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308"/>
  <workbookPr filterPrivacy="1" autoCompressPictures="0"/>
  <bookViews>
    <workbookView xWindow="0" yWindow="0" windowWidth="19200" windowHeight="11600"/>
  </bookViews>
  <sheets>
    <sheet name="EJP &amp; corrected quantal content" sheetId="1" r:id="rId1"/>
    <sheet name="cs mEJP" sheetId="3" r:id="rId2"/>
    <sheet name="unc104 mEJP" sheetId="4" r:id="rId3"/>
    <sheet name="unc104bskDN mEJP" sheetId="5" r:id="rId4"/>
    <sheet name="bskDN mEJP" sheetId="7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7" l="1"/>
  <c r="L4" i="7"/>
  <c r="K4" i="7"/>
  <c r="J4" i="7"/>
  <c r="I4" i="7"/>
  <c r="H4" i="7"/>
  <c r="M2" i="7"/>
  <c r="L2" i="7"/>
  <c r="K2" i="7"/>
  <c r="J2" i="7"/>
  <c r="I2" i="7"/>
  <c r="H2" i="7"/>
  <c r="T2" i="5"/>
  <c r="U2" i="5"/>
  <c r="V2" i="5"/>
  <c r="W2" i="5"/>
  <c r="X2" i="5"/>
  <c r="Y2" i="5"/>
  <c r="Z2" i="5"/>
  <c r="AA2" i="5"/>
  <c r="AB2" i="5"/>
  <c r="AC2" i="5"/>
  <c r="AD2" i="5"/>
  <c r="AE2" i="5"/>
  <c r="AF2" i="5"/>
  <c r="AG2" i="5"/>
  <c r="AH2" i="5"/>
  <c r="AI2" i="5"/>
  <c r="AJ2" i="5"/>
  <c r="AK2" i="5"/>
  <c r="T4" i="5"/>
  <c r="U4" i="5"/>
  <c r="V4" i="5"/>
  <c r="W4" i="5"/>
  <c r="X4" i="5"/>
  <c r="Y4" i="5"/>
  <c r="Z4" i="5"/>
  <c r="AA4" i="5"/>
  <c r="AB4" i="5"/>
  <c r="AC4" i="5"/>
  <c r="AD4" i="5"/>
  <c r="AE4" i="5"/>
  <c r="AF4" i="5"/>
  <c r="AG4" i="5"/>
  <c r="AH4" i="5"/>
  <c r="AI4" i="5"/>
  <c r="AJ4" i="5"/>
  <c r="AK4" i="5"/>
  <c r="T2" i="4"/>
  <c r="U2" i="4"/>
  <c r="V2" i="4"/>
  <c r="W2" i="4"/>
  <c r="X2" i="4"/>
  <c r="Y2" i="4"/>
  <c r="Z2" i="4"/>
  <c r="AA2" i="4"/>
  <c r="AB2" i="4"/>
  <c r="AC2" i="4"/>
  <c r="AD2" i="4"/>
  <c r="AE2" i="4"/>
  <c r="AF2" i="4"/>
  <c r="AG2" i="4"/>
  <c r="AH2" i="4"/>
  <c r="AI2" i="4"/>
  <c r="AJ2" i="4"/>
  <c r="AK2" i="4"/>
  <c r="T4" i="4"/>
  <c r="U4" i="4"/>
  <c r="V4" i="4"/>
  <c r="W4" i="4"/>
  <c r="X4" i="4"/>
  <c r="Y4" i="4"/>
  <c r="Z4" i="4"/>
  <c r="AA4" i="4"/>
  <c r="AB4" i="4"/>
  <c r="AC4" i="4"/>
  <c r="AD4" i="4"/>
  <c r="AE4" i="4"/>
  <c r="AF4" i="4"/>
  <c r="AG4" i="4"/>
  <c r="AH4" i="4"/>
  <c r="AI4" i="4"/>
  <c r="AJ4" i="4"/>
  <c r="AK4" i="4"/>
  <c r="O2" i="3"/>
  <c r="P2" i="3"/>
  <c r="Q2" i="3"/>
  <c r="R2" i="3"/>
  <c r="S2" i="3"/>
  <c r="T2" i="3"/>
  <c r="U2" i="3"/>
  <c r="V2" i="3"/>
  <c r="W2" i="3"/>
  <c r="X2" i="3"/>
  <c r="Y2" i="3"/>
  <c r="Z2" i="3"/>
  <c r="AA2" i="3"/>
  <c r="O4" i="3"/>
  <c r="P4" i="3"/>
  <c r="Q4" i="3"/>
  <c r="R4" i="3"/>
  <c r="S4" i="3"/>
  <c r="T4" i="3"/>
  <c r="U4" i="3"/>
  <c r="V4" i="3"/>
  <c r="W4" i="3"/>
  <c r="X4" i="3"/>
  <c r="Y4" i="3"/>
  <c r="Z4" i="3"/>
  <c r="AA4" i="3"/>
  <c r="L10" i="1"/>
  <c r="O6" i="1"/>
  <c r="J30" i="1"/>
  <c r="L30" i="1"/>
  <c r="J31" i="1"/>
  <c r="L31" i="1"/>
  <c r="J32" i="1"/>
  <c r="L32" i="1"/>
  <c r="Q32" i="1"/>
  <c r="J33" i="1"/>
  <c r="L33" i="1"/>
  <c r="J34" i="1"/>
  <c r="L34" i="1"/>
  <c r="Q34" i="1"/>
  <c r="J35" i="1"/>
  <c r="L35" i="1"/>
  <c r="J36" i="1"/>
  <c r="J37" i="1"/>
  <c r="O37" i="1"/>
  <c r="L29" i="1"/>
  <c r="J29" i="1"/>
  <c r="J18" i="1"/>
  <c r="L18" i="1"/>
  <c r="J19" i="1"/>
  <c r="L19" i="1"/>
  <c r="J20" i="1"/>
  <c r="L20" i="1"/>
  <c r="O20" i="1"/>
  <c r="J21" i="1"/>
  <c r="L21" i="1"/>
  <c r="J22" i="1"/>
  <c r="L22" i="1"/>
  <c r="J23" i="1"/>
  <c r="L23" i="1"/>
  <c r="J24" i="1"/>
  <c r="L24" i="1"/>
  <c r="J25" i="1"/>
  <c r="L25" i="1"/>
  <c r="J26" i="1"/>
  <c r="L26" i="1"/>
  <c r="L17" i="1"/>
  <c r="Q11" i="1"/>
  <c r="Q10" i="1"/>
  <c r="Q8" i="1"/>
  <c r="Q7" i="1"/>
  <c r="O7" i="1"/>
  <c r="O11" i="1"/>
  <c r="J6" i="1"/>
  <c r="L8" i="1"/>
  <c r="L12" i="1"/>
  <c r="L11" i="1"/>
  <c r="L7" i="1"/>
  <c r="L6" i="1"/>
  <c r="J7" i="1"/>
  <c r="J8" i="1"/>
  <c r="J9" i="1"/>
  <c r="J11" i="1"/>
  <c r="J12" i="1"/>
  <c r="H16" i="1"/>
  <c r="H28" i="1"/>
  <c r="H5" i="1"/>
</calcChain>
</file>

<file path=xl/sharedStrings.xml><?xml version="1.0" encoding="utf-8"?>
<sst xmlns="http://schemas.openxmlformats.org/spreadsheetml/2006/main" count="107" uniqueCount="24">
  <si>
    <t>CS</t>
  </si>
  <si>
    <t>unc-104</t>
  </si>
  <si>
    <t>unc-104 bskDN</t>
  </si>
  <si>
    <t>cs</t>
  </si>
  <si>
    <t>bskDN</t>
  </si>
  <si>
    <t>cut-off:15% of resting potential</t>
  </si>
  <si>
    <t>Amplitude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EJP</t>
  </si>
  <si>
    <t>corrected EJP</t>
  </si>
  <si>
    <t>Quantal content</t>
  </si>
  <si>
    <t>mEJP</t>
  </si>
  <si>
    <t>Individual NMJ:</t>
  </si>
  <si>
    <t>Frequency</t>
  </si>
  <si>
    <t>average amplitu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rgb="FF000000"/>
      <name val="Arial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0" borderId="0"/>
  </cellStyleXfs>
  <cellXfs count="23">
    <xf numFmtId="0" fontId="0" fillId="0" borderId="0" xfId="0"/>
    <xf numFmtId="0" fontId="1" fillId="0" borderId="0" xfId="0" applyFont="1"/>
    <xf numFmtId="0" fontId="5" fillId="0" borderId="0" xfId="4" applyFont="1" applyAlignment="1"/>
    <xf numFmtId="0" fontId="1" fillId="0" borderId="0" xfId="4" applyFont="1" applyAlignment="1"/>
    <xf numFmtId="0" fontId="2" fillId="2" borderId="0" xfId="1"/>
    <xf numFmtId="0" fontId="0" fillId="0" borderId="0" xfId="0"/>
    <xf numFmtId="0" fontId="4" fillId="4" borderId="0" xfId="3"/>
    <xf numFmtId="0" fontId="3" fillId="3" borderId="0" xfId="2"/>
    <xf numFmtId="0" fontId="0" fillId="0" borderId="0" xfId="0" applyBorder="1"/>
    <xf numFmtId="0" fontId="2" fillId="2" borderId="0" xfId="1" applyBorder="1"/>
    <xf numFmtId="0" fontId="3" fillId="3" borderId="0" xfId="2" applyBorder="1"/>
    <xf numFmtId="0" fontId="4" fillId="4" borderId="0" xfId="3" applyBorder="1"/>
    <xf numFmtId="0" fontId="0" fillId="0" borderId="1" xfId="0" applyBorder="1"/>
    <xf numFmtId="0" fontId="2" fillId="2" borderId="1" xfId="1" applyBorder="1"/>
    <xf numFmtId="0" fontId="3" fillId="3" borderId="1" xfId="2" applyBorder="1"/>
    <xf numFmtId="0" fontId="4" fillId="4" borderId="1" xfId="3" applyBorder="1"/>
    <xf numFmtId="0" fontId="0" fillId="0" borderId="2" xfId="0" applyBorder="1"/>
    <xf numFmtId="0" fontId="2" fillId="2" borderId="2" xfId="1" applyBorder="1"/>
    <xf numFmtId="0" fontId="3" fillId="3" borderId="2" xfId="2" applyBorder="1"/>
    <xf numFmtId="0" fontId="4" fillId="4" borderId="2" xfId="3" applyBorder="1"/>
    <xf numFmtId="0" fontId="6" fillId="0" borderId="0" xfId="4" applyFont="1" applyAlignment="1"/>
    <xf numFmtId="0" fontId="2" fillId="2" borderId="2" xfId="1" applyBorder="1" applyAlignment="1">
      <alignment horizontal="center"/>
    </xf>
    <xf numFmtId="0" fontId="4" fillId="4" borderId="2" xfId="3" applyBorder="1" applyAlignment="1">
      <alignment horizontal="center"/>
    </xf>
  </cellXfs>
  <cellStyles count="5">
    <cellStyle name="Bad" xfId="2" builtinId="27"/>
    <cellStyle name="Good" xfId="1" builtinId="26"/>
    <cellStyle name="Neutral" xfId="3" builtinId="28"/>
    <cellStyle name="Normal" xfId="0" builtinId="0"/>
    <cellStyle name="Normal 2" xfId="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U47"/>
  <sheetViews>
    <sheetView tabSelected="1" topLeftCell="F2" workbookViewId="0">
      <selection activeCell="V24" sqref="V24"/>
    </sheetView>
  </sheetViews>
  <sheetFormatPr baseColWidth="10" defaultColWidth="8.83203125" defaultRowHeight="14" x14ac:dyDescent="0"/>
  <sheetData>
    <row r="1" spans="3:17">
      <c r="J1" t="s">
        <v>3</v>
      </c>
      <c r="K1" t="s">
        <v>1</v>
      </c>
      <c r="L1" t="s">
        <v>2</v>
      </c>
      <c r="M1" t="s">
        <v>4</v>
      </c>
    </row>
    <row r="2" spans="3:17">
      <c r="I2" t="s">
        <v>20</v>
      </c>
      <c r="J2" s="1">
        <v>1.21</v>
      </c>
      <c r="K2" s="1">
        <v>0.77869999999999995</v>
      </c>
      <c r="L2" s="1">
        <v>1.2749999999999999</v>
      </c>
      <c r="M2" s="1">
        <v>0.95579999999999998</v>
      </c>
      <c r="O2" t="s">
        <v>5</v>
      </c>
    </row>
    <row r="3" spans="3:17">
      <c r="C3" s="16"/>
      <c r="D3" s="21" t="s">
        <v>17</v>
      </c>
      <c r="E3" s="21"/>
      <c r="F3" s="21"/>
      <c r="G3" s="21"/>
      <c r="H3" s="17"/>
      <c r="I3" s="16"/>
      <c r="J3" s="18"/>
      <c r="K3" s="18" t="s">
        <v>18</v>
      </c>
      <c r="L3" s="18"/>
      <c r="M3" s="16"/>
      <c r="N3" s="16"/>
      <c r="O3" s="22" t="s">
        <v>19</v>
      </c>
      <c r="P3" s="22"/>
      <c r="Q3" s="22"/>
    </row>
    <row r="4" spans="3:17">
      <c r="C4" s="8"/>
      <c r="D4" s="9"/>
      <c r="E4" s="9"/>
      <c r="F4" s="9"/>
      <c r="G4" s="9"/>
      <c r="H4" s="9"/>
      <c r="I4" s="8"/>
      <c r="J4" s="10"/>
      <c r="K4" s="10"/>
      <c r="L4" s="10"/>
      <c r="M4" s="8"/>
      <c r="N4" s="8"/>
      <c r="O4" s="11"/>
      <c r="P4" s="11"/>
      <c r="Q4" s="11"/>
    </row>
    <row r="5" spans="3:17">
      <c r="C5" s="8" t="s">
        <v>0</v>
      </c>
      <c r="D5" s="9"/>
      <c r="E5" s="9"/>
      <c r="F5" s="9"/>
      <c r="G5" s="9"/>
      <c r="H5" s="9">
        <f>AVERAGE(E6:E12,G7:G12)</f>
        <v>12.764060353934623</v>
      </c>
      <c r="I5" s="8"/>
      <c r="J5" s="10"/>
      <c r="K5" s="10"/>
      <c r="L5" s="10"/>
      <c r="M5" s="8"/>
      <c r="N5" s="8"/>
      <c r="O5" s="11"/>
      <c r="P5" s="11"/>
      <c r="Q5" s="11"/>
    </row>
    <row r="6" spans="3:17">
      <c r="C6" s="8" t="s">
        <v>7</v>
      </c>
      <c r="D6" s="9">
        <v>4001</v>
      </c>
      <c r="E6" s="9">
        <v>12.080514090401786</v>
      </c>
      <c r="F6" s="9">
        <v>4003</v>
      </c>
      <c r="G6" s="9">
        <v>7.23419189453125</v>
      </c>
      <c r="H6" s="9"/>
      <c r="I6" s="8"/>
      <c r="J6" s="10">
        <f>E6/$J$2</f>
        <v>9.9838959424808156</v>
      </c>
      <c r="K6" s="10"/>
      <c r="L6" s="10">
        <f>G6/$J$2</f>
        <v>5.9786709872159092</v>
      </c>
      <c r="M6" s="8"/>
      <c r="N6" s="8"/>
      <c r="O6" s="11">
        <f>E6/$J$2/(1-0.55*E6/70)</f>
        <v>11.030933691632688</v>
      </c>
      <c r="P6" s="11"/>
      <c r="Q6" s="11">
        <v>5.9786709872159092</v>
      </c>
    </row>
    <row r="7" spans="3:17">
      <c r="C7" s="8" t="s">
        <v>8</v>
      </c>
      <c r="D7" s="9">
        <v>4003</v>
      </c>
      <c r="E7" s="9">
        <v>13.684430803571429</v>
      </c>
      <c r="F7" s="9">
        <v>4006</v>
      </c>
      <c r="G7" s="9">
        <v>19.964686802455358</v>
      </c>
      <c r="H7" s="9"/>
      <c r="I7" s="8"/>
      <c r="J7" s="10">
        <f t="shared" ref="J7:L12" si="0">E7/$J$2</f>
        <v>11.309446945100355</v>
      </c>
      <c r="K7" s="10"/>
      <c r="L7" s="10">
        <f t="shared" si="0"/>
        <v>16.499741159054015</v>
      </c>
      <c r="M7" s="8"/>
      <c r="N7" s="8"/>
      <c r="O7" s="11">
        <f t="shared" ref="O7:Q11" si="1">E7/$J$2/(1-0.55*E7/70)</f>
        <v>12.671940696284599</v>
      </c>
      <c r="P7" s="11"/>
      <c r="Q7" s="11">
        <f t="shared" si="1"/>
        <v>19.569521979936248</v>
      </c>
    </row>
    <row r="8" spans="3:17">
      <c r="C8" s="8" t="s">
        <v>9</v>
      </c>
      <c r="D8" s="9">
        <v>4041</v>
      </c>
      <c r="E8" s="9">
        <v>7.1802411760602682</v>
      </c>
      <c r="F8" s="9">
        <v>4043</v>
      </c>
      <c r="G8" s="9">
        <v>13.76220703125</v>
      </c>
      <c r="H8" s="9"/>
      <c r="I8" s="8"/>
      <c r="J8" s="10">
        <f t="shared" si="0"/>
        <v>5.9340836165787341</v>
      </c>
      <c r="K8" s="10"/>
      <c r="L8" s="10">
        <f>G8/$J$2</f>
        <v>11.373724819214877</v>
      </c>
      <c r="M8" s="8"/>
      <c r="N8" s="8"/>
      <c r="O8" s="11">
        <v>5.9340836165787341</v>
      </c>
      <c r="P8" s="11"/>
      <c r="Q8" s="11">
        <f t="shared" si="1"/>
        <v>12.752694410275792</v>
      </c>
    </row>
    <row r="9" spans="3:17">
      <c r="C9" s="8" t="s">
        <v>10</v>
      </c>
      <c r="D9" s="9">
        <v>4045</v>
      </c>
      <c r="E9" s="9">
        <v>9.4657679966517865</v>
      </c>
      <c r="F9" s="9">
        <v>4047</v>
      </c>
      <c r="G9" s="9"/>
      <c r="H9" s="9"/>
      <c r="I9" s="8"/>
      <c r="J9" s="10">
        <f t="shared" si="0"/>
        <v>7.8229487575634602</v>
      </c>
      <c r="K9" s="10"/>
      <c r="L9" s="10"/>
      <c r="M9" s="8"/>
      <c r="N9" s="8"/>
      <c r="O9" s="11">
        <v>7.8229487575634602</v>
      </c>
      <c r="P9" s="11"/>
      <c r="Q9" s="11"/>
    </row>
    <row r="10" spans="3:17">
      <c r="C10" s="8" t="s">
        <v>11</v>
      </c>
      <c r="D10" s="9"/>
      <c r="E10" s="9"/>
      <c r="F10" s="9">
        <v>4051</v>
      </c>
      <c r="G10" s="9">
        <v>12.167881556919642</v>
      </c>
      <c r="H10" s="9"/>
      <c r="I10" s="8"/>
      <c r="J10" s="10"/>
      <c r="K10" s="10"/>
      <c r="L10" s="10">
        <f>G10/$J$2</f>
        <v>10.056100460264167</v>
      </c>
      <c r="M10" s="8"/>
      <c r="N10" s="8"/>
      <c r="O10" s="11"/>
      <c r="P10" s="11"/>
      <c r="Q10" s="11">
        <f t="shared" si="1"/>
        <v>11.119143797528077</v>
      </c>
    </row>
    <row r="11" spans="3:17">
      <c r="C11" s="8" t="s">
        <v>12</v>
      </c>
      <c r="D11" s="9">
        <v>4070</v>
      </c>
      <c r="E11" s="9">
        <v>16.343406394675927</v>
      </c>
      <c r="F11" s="9">
        <v>4072</v>
      </c>
      <c r="G11" s="9">
        <v>16.518293108258927</v>
      </c>
      <c r="H11" s="9"/>
      <c r="I11" s="8"/>
      <c r="J11" s="10">
        <f t="shared" si="0"/>
        <v>13.506947433616469</v>
      </c>
      <c r="K11" s="10"/>
      <c r="L11" s="10">
        <f t="shared" si="0"/>
        <v>13.651481907652006</v>
      </c>
      <c r="M11" s="8"/>
      <c r="N11" s="8"/>
      <c r="O11" s="11">
        <f t="shared" si="1"/>
        <v>15.496949078914534</v>
      </c>
      <c r="P11" s="11"/>
      <c r="Q11" s="11">
        <f t="shared" si="1"/>
        <v>15.687510362980731</v>
      </c>
    </row>
    <row r="12" spans="3:17">
      <c r="C12" s="8" t="s">
        <v>13</v>
      </c>
      <c r="D12" s="9">
        <v>4103</v>
      </c>
      <c r="E12" s="9">
        <v>9.5947265625</v>
      </c>
      <c r="F12" s="9">
        <v>4105</v>
      </c>
      <c r="G12" s="9">
        <v>9.6425083705357135</v>
      </c>
      <c r="H12" s="9"/>
      <c r="I12" s="8"/>
      <c r="J12" s="10">
        <f t="shared" si="0"/>
        <v>7.9295260847107443</v>
      </c>
      <c r="K12" s="10"/>
      <c r="L12" s="10">
        <f t="shared" si="0"/>
        <v>7.9690151822609208</v>
      </c>
      <c r="M12" s="8"/>
      <c r="N12" s="8"/>
      <c r="O12" s="11">
        <v>7.9295260847107443</v>
      </c>
      <c r="P12" s="11"/>
      <c r="Q12" s="11">
        <v>7.9690151822609208</v>
      </c>
    </row>
    <row r="13" spans="3:17">
      <c r="C13" s="8"/>
      <c r="D13" s="9"/>
      <c r="E13" s="9"/>
      <c r="F13" s="9"/>
      <c r="G13" s="9"/>
      <c r="H13" s="9"/>
      <c r="I13" s="8"/>
      <c r="J13" s="10"/>
      <c r="K13" s="10"/>
      <c r="L13" s="10"/>
      <c r="M13" s="8"/>
      <c r="N13" s="8"/>
      <c r="O13" s="11"/>
      <c r="P13" s="11"/>
      <c r="Q13" s="11"/>
    </row>
    <row r="14" spans="3:17">
      <c r="C14" s="12"/>
      <c r="D14" s="13"/>
      <c r="E14" s="13"/>
      <c r="F14" s="13"/>
      <c r="G14" s="13"/>
      <c r="H14" s="13"/>
      <c r="I14" s="12"/>
      <c r="J14" s="14"/>
      <c r="K14" s="14"/>
      <c r="L14" s="14"/>
      <c r="M14" s="12"/>
      <c r="N14" s="12"/>
      <c r="O14" s="15"/>
      <c r="P14" s="15"/>
      <c r="Q14" s="15"/>
    </row>
    <row r="15" spans="3:17">
      <c r="D15" s="4"/>
      <c r="E15" s="4"/>
      <c r="F15" s="4"/>
      <c r="G15" s="4"/>
      <c r="H15" s="4"/>
      <c r="J15" s="7"/>
      <c r="K15" s="7"/>
      <c r="L15" s="7"/>
      <c r="O15" s="6"/>
      <c r="P15" s="6"/>
      <c r="Q15" s="6"/>
    </row>
    <row r="16" spans="3:17">
      <c r="C16" s="8" t="s">
        <v>1</v>
      </c>
      <c r="D16" s="9"/>
      <c r="E16" s="9"/>
      <c r="F16" s="9"/>
      <c r="G16" s="9"/>
      <c r="H16" s="9">
        <f>AVERAGE(E17:E26,G17:G26)</f>
        <v>4.1983913341411743</v>
      </c>
      <c r="I16" s="8"/>
      <c r="J16" s="10"/>
      <c r="K16" s="10"/>
      <c r="L16" s="10"/>
      <c r="M16" s="8"/>
      <c r="N16" s="8"/>
      <c r="O16" s="11"/>
      <c r="P16" s="11"/>
      <c r="Q16" s="11"/>
    </row>
    <row r="17" spans="3:17">
      <c r="C17" s="8" t="s">
        <v>7</v>
      </c>
      <c r="D17" s="9">
        <v>4008</v>
      </c>
      <c r="E17" s="9"/>
      <c r="F17" s="9">
        <v>4010</v>
      </c>
      <c r="G17" s="9">
        <v>5.8210372924804688</v>
      </c>
      <c r="H17" s="9"/>
      <c r="I17" s="8"/>
      <c r="J17" s="10"/>
      <c r="K17" s="10"/>
      <c r="L17" s="10">
        <f>G17/$K$2</f>
        <v>7.4753272023635153</v>
      </c>
      <c r="M17" s="8"/>
      <c r="N17" s="8"/>
      <c r="O17" s="11"/>
      <c r="P17" s="11"/>
      <c r="Q17" s="11">
        <v>7.4753272023635153</v>
      </c>
    </row>
    <row r="18" spans="3:17">
      <c r="C18" s="8" t="s">
        <v>8</v>
      </c>
      <c r="D18" s="9">
        <v>4012</v>
      </c>
      <c r="E18" s="9">
        <v>8.4513636997767865</v>
      </c>
      <c r="F18" s="9">
        <v>4014</v>
      </c>
      <c r="G18" s="9">
        <v>1.86981201171875</v>
      </c>
      <c r="H18" s="9"/>
      <c r="I18" s="8"/>
      <c r="J18" s="10">
        <f>E18/$K$2</f>
        <v>10.853170283519695</v>
      </c>
      <c r="K18" s="10"/>
      <c r="L18" s="10">
        <f t="shared" ref="L18:L26" si="2">G18/$K$2</f>
        <v>2.4011968816216132</v>
      </c>
      <c r="M18" s="8"/>
      <c r="N18" s="8"/>
      <c r="O18" s="11">
        <v>10.853170283519695</v>
      </c>
      <c r="P18" s="11"/>
      <c r="Q18" s="11">
        <v>2.4011968816216132</v>
      </c>
    </row>
    <row r="19" spans="3:17">
      <c r="C19" s="8" t="s">
        <v>9</v>
      </c>
      <c r="D19" s="9">
        <v>4031</v>
      </c>
      <c r="E19" s="9">
        <v>2.1186090284778225</v>
      </c>
      <c r="F19" s="9">
        <v>4033</v>
      </c>
      <c r="G19" s="9">
        <v>3.2778494698660716</v>
      </c>
      <c r="H19" s="9"/>
      <c r="I19" s="8"/>
      <c r="J19" s="10">
        <f>E19/$K$2</f>
        <v>2.7206999209937366</v>
      </c>
      <c r="K19" s="10"/>
      <c r="L19" s="10">
        <f t="shared" si="2"/>
        <v>4.2093867598126007</v>
      </c>
      <c r="M19" s="8"/>
      <c r="N19" s="8"/>
      <c r="O19" s="11">
        <v>2.7206999209937366</v>
      </c>
      <c r="P19" s="11"/>
      <c r="Q19" s="11">
        <v>4.2093867598126007</v>
      </c>
    </row>
    <row r="20" spans="3:17">
      <c r="C20" s="8" t="s">
        <v>10</v>
      </c>
      <c r="D20" s="9">
        <v>4035</v>
      </c>
      <c r="E20" s="9">
        <v>11.562674386160714</v>
      </c>
      <c r="F20" s="9">
        <v>4037</v>
      </c>
      <c r="G20" s="9">
        <v>3.0949642783717106</v>
      </c>
      <c r="H20" s="9"/>
      <c r="I20" s="8"/>
      <c r="J20" s="10">
        <f t="shared" ref="J20:J26" si="3">E20/$K$2</f>
        <v>14.84868933627933</v>
      </c>
      <c r="K20" s="10"/>
      <c r="L20" s="10">
        <f t="shared" si="2"/>
        <v>3.974527132877502</v>
      </c>
      <c r="M20" s="8"/>
      <c r="N20" s="8"/>
      <c r="O20" s="11">
        <f t="shared" ref="O20" si="4">E20/$K$2/(1-0.55*E20/70)</f>
        <v>16.332489192675276</v>
      </c>
      <c r="P20" s="11"/>
      <c r="Q20" s="11">
        <v>3.974527132877502</v>
      </c>
    </row>
    <row r="21" spans="3:17">
      <c r="C21" s="8" t="s">
        <v>11</v>
      </c>
      <c r="D21" s="9">
        <v>4038</v>
      </c>
      <c r="E21" s="9">
        <v>2.0952860514322915</v>
      </c>
      <c r="F21" s="9">
        <v>4040</v>
      </c>
      <c r="G21" s="9">
        <v>2.4589256004050926</v>
      </c>
      <c r="H21" s="9"/>
      <c r="I21" s="8"/>
      <c r="J21" s="10">
        <f t="shared" si="3"/>
        <v>2.6907487497525255</v>
      </c>
      <c r="K21" s="10"/>
      <c r="L21" s="10">
        <f t="shared" si="2"/>
        <v>3.1577316044755266</v>
      </c>
      <c r="M21" s="8"/>
      <c r="N21" s="8"/>
      <c r="O21" s="11">
        <v>2.6907487497525255</v>
      </c>
      <c r="P21" s="11"/>
      <c r="Q21" s="11">
        <v>3.1577316044755266</v>
      </c>
    </row>
    <row r="22" spans="3:17">
      <c r="C22" s="8" t="s">
        <v>12</v>
      </c>
      <c r="D22" s="9">
        <v>4052</v>
      </c>
      <c r="E22" s="9">
        <v>1.7651593243634258</v>
      </c>
      <c r="F22" s="9">
        <v>4054</v>
      </c>
      <c r="G22" s="9">
        <v>1.8120175316220237</v>
      </c>
      <c r="H22" s="9"/>
      <c r="I22" s="8"/>
      <c r="J22" s="10">
        <f t="shared" si="3"/>
        <v>2.266802779457334</v>
      </c>
      <c r="K22" s="10"/>
      <c r="L22" s="10">
        <f t="shared" si="2"/>
        <v>2.3269776956748731</v>
      </c>
      <c r="M22" s="8"/>
      <c r="N22" s="8"/>
      <c r="O22" s="11">
        <v>2.266802779457334</v>
      </c>
      <c r="P22" s="11"/>
      <c r="Q22" s="11">
        <v>2.3269776956748731</v>
      </c>
    </row>
    <row r="23" spans="3:17">
      <c r="C23" s="8" t="s">
        <v>13</v>
      </c>
      <c r="D23" s="9">
        <v>4055</v>
      </c>
      <c r="E23" s="9">
        <v>1.9675876783288044</v>
      </c>
      <c r="F23" s="9">
        <v>4057</v>
      </c>
      <c r="G23" s="9">
        <v>5.5579291449652777</v>
      </c>
      <c r="H23" s="9"/>
      <c r="I23" s="8"/>
      <c r="J23" s="10">
        <f t="shared" si="3"/>
        <v>2.5267595715022533</v>
      </c>
      <c r="K23" s="10"/>
      <c r="L23" s="10">
        <f t="shared" si="2"/>
        <v>7.1374459290680337</v>
      </c>
      <c r="M23" s="8"/>
      <c r="N23" s="8"/>
      <c r="O23" s="11">
        <v>2.5267595715022533</v>
      </c>
      <c r="P23" s="11"/>
      <c r="Q23" s="11">
        <v>7.1374459290680337</v>
      </c>
    </row>
    <row r="24" spans="3:17">
      <c r="C24" s="8" t="s">
        <v>14</v>
      </c>
      <c r="D24" s="9">
        <v>4074</v>
      </c>
      <c r="E24" s="9">
        <v>1.9601675180288463</v>
      </c>
      <c r="F24" s="9">
        <v>4076</v>
      </c>
      <c r="G24" s="9">
        <v>6.6931830512152777</v>
      </c>
      <c r="H24" s="9"/>
      <c r="I24" s="8"/>
      <c r="J24" s="10">
        <f t="shared" si="3"/>
        <v>2.517230663964102</v>
      </c>
      <c r="K24" s="10"/>
      <c r="L24" s="10">
        <f t="shared" si="2"/>
        <v>8.5953294609159858</v>
      </c>
      <c r="M24" s="8"/>
      <c r="N24" s="8"/>
      <c r="O24" s="11">
        <v>2.517230663964102</v>
      </c>
      <c r="P24" s="11"/>
      <c r="Q24" s="11">
        <v>8.5953294609159858</v>
      </c>
    </row>
    <row r="25" spans="3:17">
      <c r="C25" s="8" t="s">
        <v>15</v>
      </c>
      <c r="D25" s="9">
        <v>4078</v>
      </c>
      <c r="E25" s="9">
        <v>1.8438165838068181</v>
      </c>
      <c r="F25" s="9">
        <v>4080</v>
      </c>
      <c r="G25" s="9">
        <v>2.8313887746710527</v>
      </c>
      <c r="H25" s="9"/>
      <c r="I25" s="8"/>
      <c r="J25" s="10">
        <f t="shared" si="3"/>
        <v>2.367813771422651</v>
      </c>
      <c r="K25" s="10"/>
      <c r="L25" s="10">
        <f t="shared" si="2"/>
        <v>3.6360456846937881</v>
      </c>
      <c r="M25" s="8"/>
      <c r="N25" s="8"/>
      <c r="O25" s="11">
        <v>2.367813771422651</v>
      </c>
      <c r="P25" s="11"/>
      <c r="Q25" s="11">
        <v>3.6360456846937881</v>
      </c>
    </row>
    <row r="26" spans="3:17">
      <c r="C26" s="12" t="s">
        <v>16</v>
      </c>
      <c r="D26" s="13">
        <v>4097</v>
      </c>
      <c r="E26" s="13">
        <v>10.943429129464286</v>
      </c>
      <c r="F26" s="13">
        <v>4099</v>
      </c>
      <c r="G26" s="13">
        <v>3.6442347935267856</v>
      </c>
      <c r="H26" s="13"/>
      <c r="I26" s="12"/>
      <c r="J26" s="14">
        <f t="shared" si="3"/>
        <v>14.053459778431087</v>
      </c>
      <c r="K26" s="14"/>
      <c r="L26" s="14">
        <f t="shared" si="2"/>
        <v>4.6798957153291205</v>
      </c>
      <c r="M26" s="12"/>
      <c r="N26" s="12"/>
      <c r="O26" s="15">
        <v>14.053459778431087</v>
      </c>
      <c r="P26" s="15"/>
      <c r="Q26" s="15">
        <v>4.6798957153291205</v>
      </c>
    </row>
    <row r="27" spans="3:17">
      <c r="C27" s="16"/>
      <c r="D27" s="17"/>
      <c r="E27" s="17"/>
      <c r="F27" s="17"/>
      <c r="G27" s="17"/>
      <c r="H27" s="17"/>
      <c r="I27" s="16"/>
      <c r="J27" s="18"/>
      <c r="K27" s="18"/>
      <c r="L27" s="18"/>
      <c r="M27" s="16"/>
      <c r="N27" s="16"/>
      <c r="O27" s="19"/>
      <c r="P27" s="19"/>
      <c r="Q27" s="19"/>
    </row>
    <row r="28" spans="3:17">
      <c r="C28" s="8" t="s">
        <v>2</v>
      </c>
      <c r="D28" s="9"/>
      <c r="E28" s="9"/>
      <c r="F28" s="9"/>
      <c r="G28" s="9"/>
      <c r="H28" s="9">
        <f>AVERAGE(E29:E37,G29:G36)</f>
        <v>7.937625588115135</v>
      </c>
      <c r="I28" s="8"/>
      <c r="J28" s="10"/>
      <c r="K28" s="10"/>
      <c r="L28" s="10"/>
      <c r="M28" s="8"/>
      <c r="N28" s="8"/>
      <c r="O28" s="11"/>
      <c r="P28" s="11"/>
      <c r="Q28" s="11"/>
    </row>
    <row r="29" spans="3:17">
      <c r="C29" s="8" t="s">
        <v>7</v>
      </c>
      <c r="D29" s="9">
        <v>4016</v>
      </c>
      <c r="E29" s="9">
        <v>9.1565813337053577</v>
      </c>
      <c r="F29" s="9">
        <v>4020</v>
      </c>
      <c r="G29" s="9">
        <v>3.8661956787109375</v>
      </c>
      <c r="H29" s="9"/>
      <c r="I29" s="8"/>
      <c r="J29" s="10">
        <f>E29/$L$2</f>
        <v>7.1816324185924376</v>
      </c>
      <c r="K29" s="10"/>
      <c r="L29" s="10">
        <f>G29/$L$2</f>
        <v>3.0323103362438726</v>
      </c>
      <c r="M29" s="8"/>
      <c r="N29" s="8"/>
      <c r="O29" s="11">
        <v>7.1816324185924376</v>
      </c>
      <c r="P29" s="11"/>
      <c r="Q29" s="11">
        <v>3.0323103362438726</v>
      </c>
    </row>
    <row r="30" spans="3:17">
      <c r="C30" s="8" t="s">
        <v>8</v>
      </c>
      <c r="D30" s="9">
        <v>4023</v>
      </c>
      <c r="E30" s="9">
        <v>9.3119303385416661</v>
      </c>
      <c r="F30" s="9">
        <v>4024</v>
      </c>
      <c r="G30" s="9">
        <v>6.7822265625</v>
      </c>
      <c r="H30" s="9"/>
      <c r="I30" s="8"/>
      <c r="J30" s="10">
        <f t="shared" ref="J30:J37" si="5">E30/$L$2</f>
        <v>7.303474775326797</v>
      </c>
      <c r="K30" s="10"/>
      <c r="L30" s="10">
        <f t="shared" ref="L30:L35" si="6">G30/$L$2</f>
        <v>5.3193933823529411</v>
      </c>
      <c r="M30" s="8"/>
      <c r="N30" s="8"/>
      <c r="O30" s="11">
        <v>7.303474775326797</v>
      </c>
      <c r="P30" s="11"/>
      <c r="Q30" s="11">
        <v>5.3193933823529411</v>
      </c>
    </row>
    <row r="31" spans="3:17">
      <c r="C31" s="8" t="s">
        <v>9</v>
      </c>
      <c r="D31" s="9">
        <v>4025</v>
      </c>
      <c r="E31" s="9">
        <v>3.9822746725643383</v>
      </c>
      <c r="F31" s="9">
        <v>4027</v>
      </c>
      <c r="G31" s="9">
        <v>4.4214585248161766</v>
      </c>
      <c r="H31" s="9"/>
      <c r="I31" s="8"/>
      <c r="J31" s="10">
        <f t="shared" si="5"/>
        <v>3.1233526843641872</v>
      </c>
      <c r="K31" s="10"/>
      <c r="L31" s="10">
        <f t="shared" si="6"/>
        <v>3.4678106076989623</v>
      </c>
      <c r="M31" s="8"/>
      <c r="N31" s="8"/>
      <c r="O31" s="11">
        <v>3.1233526843641872</v>
      </c>
      <c r="P31" s="11"/>
      <c r="Q31" s="11">
        <v>3.4678106076989623</v>
      </c>
    </row>
    <row r="32" spans="3:17">
      <c r="C32" s="8" t="s">
        <v>10</v>
      </c>
      <c r="D32" s="9">
        <v>4028</v>
      </c>
      <c r="E32" s="9">
        <v>4.3845912388392856</v>
      </c>
      <c r="F32" s="9">
        <v>4030</v>
      </c>
      <c r="G32" s="9">
        <v>16.338326590401785</v>
      </c>
      <c r="H32" s="9"/>
      <c r="I32" s="8"/>
      <c r="J32" s="10">
        <f t="shared" si="5"/>
        <v>3.4388950892857144</v>
      </c>
      <c r="K32" s="10"/>
      <c r="L32" s="10">
        <f t="shared" si="6"/>
        <v>12.814373796393557</v>
      </c>
      <c r="M32" s="8"/>
      <c r="N32" s="8"/>
      <c r="O32" s="11">
        <v>3.4388950892857144</v>
      </c>
      <c r="P32" s="11"/>
      <c r="Q32" s="11">
        <f t="shared" ref="Q32:Q34" si="7">G32/$L$2/(1-0.55*G32/70)</f>
        <v>14.701664148612693</v>
      </c>
    </row>
    <row r="33" spans="3:21">
      <c r="C33" s="8" t="s">
        <v>11</v>
      </c>
      <c r="D33" s="9">
        <v>4059</v>
      </c>
      <c r="E33" s="9">
        <v>3.6455042221966911</v>
      </c>
      <c r="F33" s="9">
        <v>4061</v>
      </c>
      <c r="G33" s="9">
        <v>7.750752766927083</v>
      </c>
      <c r="H33" s="9"/>
      <c r="I33" s="8"/>
      <c r="J33" s="10">
        <f t="shared" si="5"/>
        <v>2.8592189978013267</v>
      </c>
      <c r="K33" s="10"/>
      <c r="L33" s="10">
        <f t="shared" si="6"/>
        <v>6.0790217779820264</v>
      </c>
      <c r="M33" s="8"/>
      <c r="N33" s="8"/>
      <c r="O33" s="11">
        <v>2.8592189978013267</v>
      </c>
      <c r="P33" s="11"/>
      <c r="Q33" s="11">
        <v>6.0790217779820264</v>
      </c>
    </row>
    <row r="34" spans="3:21">
      <c r="C34" s="8" t="s">
        <v>12</v>
      </c>
      <c r="D34" s="9">
        <v>4065</v>
      </c>
      <c r="E34" s="9">
        <v>4.0062798394097223</v>
      </c>
      <c r="F34" s="9">
        <v>4067</v>
      </c>
      <c r="G34" s="9">
        <v>24.141901189630683</v>
      </c>
      <c r="H34" s="9"/>
      <c r="I34" s="8"/>
      <c r="J34" s="10">
        <f t="shared" si="5"/>
        <v>3.1421802662037042</v>
      </c>
      <c r="K34" s="10"/>
      <c r="L34" s="10">
        <f t="shared" si="6"/>
        <v>18.934824462455438</v>
      </c>
      <c r="M34" s="8"/>
      <c r="N34" s="8"/>
      <c r="O34" s="11">
        <v>3.1421802662037042</v>
      </c>
      <c r="P34" s="11"/>
      <c r="Q34" s="11">
        <f t="shared" si="7"/>
        <v>23.367278643005484</v>
      </c>
    </row>
    <row r="35" spans="3:21">
      <c r="C35" s="8" t="s">
        <v>13</v>
      </c>
      <c r="D35" s="9">
        <v>4083</v>
      </c>
      <c r="E35" s="9">
        <v>7.5290352957589288</v>
      </c>
      <c r="F35" s="9">
        <v>4084</v>
      </c>
      <c r="G35" s="9">
        <v>6.0826794854525863</v>
      </c>
      <c r="H35" s="9"/>
      <c r="I35" s="8"/>
      <c r="J35" s="10">
        <f t="shared" si="5"/>
        <v>5.9051257221638664</v>
      </c>
      <c r="K35" s="10"/>
      <c r="L35" s="10">
        <f t="shared" si="6"/>
        <v>4.7707290081981073</v>
      </c>
      <c r="M35" s="8"/>
      <c r="N35" s="8"/>
      <c r="O35" s="11">
        <v>5.9051257221638664</v>
      </c>
      <c r="P35" s="11"/>
      <c r="Q35" s="11">
        <v>4.7707290081981073</v>
      </c>
    </row>
    <row r="36" spans="3:21">
      <c r="C36" s="8" t="s">
        <v>14</v>
      </c>
      <c r="D36" s="9">
        <v>4085</v>
      </c>
      <c r="E36" s="9">
        <v>2.8340657552083335</v>
      </c>
      <c r="F36" s="9">
        <v>4087</v>
      </c>
      <c r="G36" s="9"/>
      <c r="H36" s="9"/>
      <c r="I36" s="8"/>
      <c r="J36" s="10">
        <f t="shared" si="5"/>
        <v>2.2227966707516345</v>
      </c>
      <c r="K36" s="10"/>
      <c r="L36" s="10"/>
      <c r="M36" s="8"/>
      <c r="N36" s="8"/>
      <c r="O36" s="11">
        <v>2.2227966707516345</v>
      </c>
      <c r="P36" s="11"/>
      <c r="Q36" s="11"/>
    </row>
    <row r="37" spans="3:21">
      <c r="C37" s="8" t="s">
        <v>15</v>
      </c>
      <c r="D37" s="9">
        <v>4100</v>
      </c>
      <c r="E37" s="9">
        <v>12.768205915178571</v>
      </c>
      <c r="F37" s="9"/>
      <c r="G37" s="9"/>
      <c r="H37" s="9"/>
      <c r="I37" s="8"/>
      <c r="J37" s="10">
        <f t="shared" si="5"/>
        <v>10.014279149159664</v>
      </c>
      <c r="K37" s="10"/>
      <c r="L37" s="10"/>
      <c r="M37" s="8"/>
      <c r="N37" s="8"/>
      <c r="O37" s="11">
        <f t="shared" ref="O37" si="8">E37/$L$2/(1-0.55*E37/70)</f>
        <v>11.130954514923467</v>
      </c>
      <c r="P37" s="11"/>
      <c r="Q37" s="11"/>
    </row>
    <row r="38" spans="3:21">
      <c r="C38" s="12"/>
      <c r="D38" s="13"/>
      <c r="E38" s="13"/>
      <c r="F38" s="13"/>
      <c r="G38" s="13"/>
      <c r="H38" s="13"/>
      <c r="I38" s="12"/>
      <c r="J38" s="14"/>
      <c r="K38" s="14"/>
      <c r="L38" s="14"/>
      <c r="M38" s="12"/>
      <c r="N38" s="12"/>
      <c r="O38" s="15"/>
      <c r="P38" s="15"/>
      <c r="Q38" s="15"/>
    </row>
    <row r="39" spans="3:21">
      <c r="C39" s="16"/>
      <c r="D39" s="17"/>
      <c r="E39" s="17"/>
      <c r="F39" s="17"/>
      <c r="G39" s="17"/>
      <c r="H39" s="17"/>
      <c r="I39" s="16"/>
      <c r="J39" s="18"/>
      <c r="K39" s="18"/>
      <c r="L39" s="18"/>
      <c r="M39" s="16"/>
      <c r="N39" s="16"/>
      <c r="O39" s="19"/>
      <c r="P39" s="19"/>
      <c r="Q39" s="19"/>
    </row>
    <row r="40" spans="3:21">
      <c r="C40" s="8" t="s">
        <v>4</v>
      </c>
      <c r="D40" s="9"/>
      <c r="E40" s="9"/>
      <c r="F40" s="9"/>
      <c r="G40" s="9"/>
      <c r="H40" s="9"/>
      <c r="I40" s="8"/>
      <c r="J40" s="10"/>
      <c r="K40" s="10"/>
      <c r="L40" s="10"/>
      <c r="M40" s="8"/>
      <c r="N40" s="8"/>
      <c r="O40" s="11"/>
      <c r="P40" s="11"/>
      <c r="Q40" s="11"/>
      <c r="R40" s="5"/>
      <c r="S40" s="5"/>
      <c r="T40" s="5"/>
      <c r="U40" s="5"/>
    </row>
    <row r="41" spans="3:21">
      <c r="C41" s="8" t="s">
        <v>7</v>
      </c>
      <c r="D41" s="9">
        <v>3031</v>
      </c>
      <c r="E41" s="9">
        <v>16.272670200892858</v>
      </c>
      <c r="F41" s="9">
        <v>3035</v>
      </c>
      <c r="G41" s="9">
        <v>7.6631382533482144</v>
      </c>
      <c r="H41" s="9"/>
      <c r="I41" s="8"/>
      <c r="J41" s="10">
        <v>17.025183302880162</v>
      </c>
      <c r="K41" s="10"/>
      <c r="L41" s="10">
        <v>8.017512296869862</v>
      </c>
      <c r="M41" s="8"/>
      <c r="N41" s="8"/>
      <c r="O41" s="11">
        <v>19.521084659203115</v>
      </c>
      <c r="P41" s="11"/>
      <c r="Q41" s="11">
        <v>8.017512296869862</v>
      </c>
      <c r="R41" s="5"/>
    </row>
    <row r="42" spans="3:21">
      <c r="C42" s="8" t="s">
        <v>8</v>
      </c>
      <c r="D42" s="9">
        <v>3036</v>
      </c>
      <c r="E42" s="9">
        <v>24.254499162946427</v>
      </c>
      <c r="F42" s="9">
        <v>3038</v>
      </c>
      <c r="G42" s="9">
        <v>13.5</v>
      </c>
      <c r="H42" s="9"/>
      <c r="I42" s="8"/>
      <c r="J42" s="10">
        <v>25.376123836520641</v>
      </c>
      <c r="K42" s="10"/>
      <c r="L42" s="10">
        <v>14.124293785310735</v>
      </c>
      <c r="M42" s="8"/>
      <c r="N42" s="8"/>
      <c r="O42" s="11">
        <v>31.350650729914946</v>
      </c>
      <c r="P42" s="11"/>
      <c r="Q42" s="11">
        <v>15.800248741058754</v>
      </c>
      <c r="R42" s="5"/>
    </row>
    <row r="43" spans="3:21">
      <c r="C43" s="8" t="s">
        <v>9</v>
      </c>
      <c r="D43" s="9">
        <v>3041</v>
      </c>
      <c r="E43" s="9">
        <v>13.844081333705358</v>
      </c>
      <c r="F43" s="9">
        <v>3043</v>
      </c>
      <c r="G43" s="9">
        <v>16.128365652901785</v>
      </c>
      <c r="H43" s="9"/>
      <c r="I43" s="8"/>
      <c r="J43" s="10">
        <v>14.48428681074007</v>
      </c>
      <c r="K43" s="10"/>
      <c r="L43" s="10">
        <v>16.874205537666651</v>
      </c>
      <c r="M43" s="8"/>
      <c r="N43" s="8"/>
      <c r="O43" s="11">
        <v>16.25210871329897</v>
      </c>
      <c r="P43" s="11"/>
      <c r="Q43" s="11">
        <v>19.322852981831396</v>
      </c>
      <c r="R43" s="5"/>
    </row>
    <row r="44" spans="3:21">
      <c r="C44" s="8" t="s">
        <v>10</v>
      </c>
      <c r="D44" s="9">
        <v>3044</v>
      </c>
      <c r="E44" s="9">
        <v>17.385079520089285</v>
      </c>
      <c r="F44" s="9">
        <v>3046</v>
      </c>
      <c r="G44" s="9">
        <v>9.1523960658482135</v>
      </c>
      <c r="H44" s="9"/>
      <c r="I44" s="8"/>
      <c r="J44" s="10">
        <v>18.189034860942964</v>
      </c>
      <c r="K44" s="10"/>
      <c r="L44" s="10">
        <v>9.5756393239675806</v>
      </c>
      <c r="M44" s="8"/>
      <c r="N44" s="8"/>
      <c r="O44" s="11">
        <v>21.066681474718791</v>
      </c>
      <c r="P44" s="11"/>
      <c r="Q44" s="11">
        <v>9.5756393239675806</v>
      </c>
      <c r="R44" s="5"/>
    </row>
    <row r="45" spans="3:21"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</row>
    <row r="46" spans="3:21">
      <c r="C46" s="5"/>
    </row>
    <row r="47" spans="3:21">
      <c r="C47" s="5"/>
    </row>
  </sheetData>
  <mergeCells count="2">
    <mergeCell ref="D3:G3"/>
    <mergeCell ref="O3:Q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8"/>
  <sheetViews>
    <sheetView topLeftCell="E1" workbookViewId="0">
      <selection activeCell="N1" sqref="N1:N4"/>
    </sheetView>
  </sheetViews>
  <sheetFormatPr baseColWidth="10" defaultColWidth="8.83203125" defaultRowHeight="12" x14ac:dyDescent="0"/>
  <cols>
    <col min="1" max="16384" width="8.83203125" style="2"/>
  </cols>
  <sheetData>
    <row r="1" spans="1:27">
      <c r="A1" s="3">
        <v>4000</v>
      </c>
      <c r="B1" s="3">
        <v>4002</v>
      </c>
      <c r="C1" s="3">
        <v>4004</v>
      </c>
      <c r="D1" s="3">
        <v>4005</v>
      </c>
      <c r="E1" s="3">
        <v>4040</v>
      </c>
      <c r="F1" s="3">
        <v>4042</v>
      </c>
      <c r="G1" s="3">
        <v>4044</v>
      </c>
      <c r="H1" s="3">
        <v>4046</v>
      </c>
      <c r="I1" s="3">
        <v>4048</v>
      </c>
      <c r="J1" s="3">
        <v>4050</v>
      </c>
      <c r="K1" s="3">
        <v>4071</v>
      </c>
      <c r="L1" s="3">
        <v>4102</v>
      </c>
      <c r="M1" s="3">
        <v>4104</v>
      </c>
      <c r="N1" s="2" t="s">
        <v>21</v>
      </c>
      <c r="O1" s="3">
        <v>4000</v>
      </c>
      <c r="P1" s="3">
        <v>4002</v>
      </c>
      <c r="Q1" s="3">
        <v>4004</v>
      </c>
      <c r="R1" s="3">
        <v>4005</v>
      </c>
      <c r="S1" s="3">
        <v>4040</v>
      </c>
      <c r="T1" s="3">
        <v>4042</v>
      </c>
      <c r="U1" s="3">
        <v>4044</v>
      </c>
      <c r="V1" s="3">
        <v>4046</v>
      </c>
      <c r="W1" s="3">
        <v>4048</v>
      </c>
      <c r="X1" s="3">
        <v>4050</v>
      </c>
      <c r="Y1" s="3">
        <v>4071</v>
      </c>
      <c r="Z1" s="3">
        <v>4102</v>
      </c>
      <c r="AA1" s="3">
        <v>4104</v>
      </c>
    </row>
    <row r="2" spans="1:27">
      <c r="A2" s="3" t="s">
        <v>6</v>
      </c>
      <c r="B2" s="3" t="s">
        <v>6</v>
      </c>
      <c r="C2" s="3" t="s">
        <v>6</v>
      </c>
      <c r="D2" s="3" t="s">
        <v>6</v>
      </c>
      <c r="E2" s="3" t="s">
        <v>6</v>
      </c>
      <c r="F2" s="3" t="s">
        <v>6</v>
      </c>
      <c r="G2" s="3" t="s">
        <v>6</v>
      </c>
      <c r="H2" s="3" t="s">
        <v>6</v>
      </c>
      <c r="I2" s="3" t="s">
        <v>6</v>
      </c>
      <c r="J2" s="3" t="s">
        <v>6</v>
      </c>
      <c r="K2" s="3" t="s">
        <v>6</v>
      </c>
      <c r="L2" s="3" t="s">
        <v>6</v>
      </c>
      <c r="M2" s="3" t="s">
        <v>6</v>
      </c>
      <c r="N2" s="2" t="s">
        <v>22</v>
      </c>
      <c r="O2" s="2">
        <f t="shared" ref="O2:AA2" si="0">(COUNT(A:A)-1)/45</f>
        <v>3.8444444444444446</v>
      </c>
      <c r="P2" s="2">
        <f t="shared" si="0"/>
        <v>3.3555555555555556</v>
      </c>
      <c r="Q2" s="2">
        <f t="shared" si="0"/>
        <v>1.0444444444444445</v>
      </c>
      <c r="R2" s="2">
        <f t="shared" si="0"/>
        <v>1.5111111111111111</v>
      </c>
      <c r="S2" s="2">
        <f t="shared" si="0"/>
        <v>1.4666666666666666</v>
      </c>
      <c r="T2" s="2">
        <f t="shared" si="0"/>
        <v>1</v>
      </c>
      <c r="U2" s="2">
        <f t="shared" si="0"/>
        <v>2.7333333333333334</v>
      </c>
      <c r="V2" s="2">
        <f t="shared" si="0"/>
        <v>1.2222222222222223</v>
      </c>
      <c r="W2" s="2">
        <f t="shared" si="0"/>
        <v>0.75555555555555554</v>
      </c>
      <c r="X2" s="2">
        <f t="shared" si="0"/>
        <v>0.75555555555555554</v>
      </c>
      <c r="Y2" s="2">
        <f t="shared" si="0"/>
        <v>2.3555555555555556</v>
      </c>
      <c r="Z2" s="2">
        <f t="shared" si="0"/>
        <v>1.2222222222222223</v>
      </c>
      <c r="AA2" s="2">
        <f t="shared" si="0"/>
        <v>1</v>
      </c>
    </row>
    <row r="3" spans="1:27">
      <c r="A3" s="3">
        <v>1.5109999999999999</v>
      </c>
      <c r="B3" s="3">
        <v>0.64100000000000001</v>
      </c>
      <c r="C3" s="3">
        <v>1.758</v>
      </c>
      <c r="D3" s="3">
        <v>0.74199999999999999</v>
      </c>
      <c r="E3" s="3">
        <v>1.2629999999999999</v>
      </c>
      <c r="F3" s="3">
        <v>0.72899999999999998</v>
      </c>
      <c r="G3" s="3">
        <v>1.169</v>
      </c>
      <c r="H3" s="3">
        <v>1.4159999999999999</v>
      </c>
      <c r="I3" s="3">
        <v>1.5229999999999999</v>
      </c>
      <c r="J3" s="3">
        <v>0.82399999999999995</v>
      </c>
      <c r="K3" s="3">
        <v>0.72</v>
      </c>
      <c r="L3" s="3">
        <v>1.7549999999999999</v>
      </c>
      <c r="M3" s="3">
        <v>1.0309999999999999</v>
      </c>
    </row>
    <row r="4" spans="1:27">
      <c r="A4" s="3">
        <v>2.847</v>
      </c>
      <c r="B4" s="3">
        <v>1.0589999999999999</v>
      </c>
      <c r="C4" s="3">
        <v>1.266</v>
      </c>
      <c r="D4" s="3">
        <v>1.4159999999999999</v>
      </c>
      <c r="E4" s="3">
        <v>1.1020000000000001</v>
      </c>
      <c r="F4" s="3">
        <v>0.79700000000000004</v>
      </c>
      <c r="G4" s="3">
        <v>1.202</v>
      </c>
      <c r="H4" s="3">
        <v>0.64100000000000001</v>
      </c>
      <c r="I4" s="3">
        <v>0.83299999999999996</v>
      </c>
      <c r="J4" s="3">
        <v>1.141</v>
      </c>
      <c r="K4" s="3">
        <v>0.61</v>
      </c>
      <c r="L4" s="3">
        <v>1.3979999999999999</v>
      </c>
      <c r="M4" s="3">
        <v>0.998</v>
      </c>
      <c r="N4" s="2" t="s">
        <v>23</v>
      </c>
      <c r="O4" s="2">
        <f t="shared" ref="O4:AA4" si="1">AVERAGE(A3:A175)</f>
        <v>1.3372196531791907</v>
      </c>
      <c r="P4" s="2">
        <f t="shared" si="1"/>
        <v>1.4564635761589404</v>
      </c>
      <c r="Q4" s="2">
        <f t="shared" si="1"/>
        <v>1.7027234042553192</v>
      </c>
      <c r="R4" s="2">
        <f t="shared" si="1"/>
        <v>1.6289558823529413</v>
      </c>
      <c r="S4" s="2">
        <f t="shared" si="1"/>
        <v>1.2151363636363637</v>
      </c>
      <c r="T4" s="2">
        <f t="shared" si="1"/>
        <v>1.246533333333333</v>
      </c>
      <c r="U4" s="2">
        <f t="shared" si="1"/>
        <v>1.1167560975609758</v>
      </c>
      <c r="V4" s="2">
        <f t="shared" si="1"/>
        <v>0.84270909090909041</v>
      </c>
      <c r="W4" s="2">
        <f t="shared" si="1"/>
        <v>1.0787352941176465</v>
      </c>
      <c r="X4" s="2">
        <f t="shared" si="1"/>
        <v>1.1060294117647056</v>
      </c>
      <c r="Y4" s="2">
        <f t="shared" si="1"/>
        <v>1.1055566037735849</v>
      </c>
      <c r="Z4" s="2">
        <f t="shared" si="1"/>
        <v>1.4245818181818179</v>
      </c>
      <c r="AA4" s="2">
        <f t="shared" si="1"/>
        <v>0.98617777777777726</v>
      </c>
    </row>
    <row r="5" spans="1:27">
      <c r="A5" s="3">
        <v>0.92500000000000004</v>
      </c>
      <c r="B5" s="3">
        <v>0.57399999999999995</v>
      </c>
      <c r="C5" s="3">
        <v>1.4770000000000001</v>
      </c>
      <c r="D5" s="3">
        <v>0.77800000000000002</v>
      </c>
      <c r="E5" s="3">
        <v>2.06</v>
      </c>
      <c r="F5" s="3">
        <v>0.85399999999999998</v>
      </c>
      <c r="G5" s="3">
        <v>0.89700000000000002</v>
      </c>
      <c r="H5" s="3">
        <v>0.60399999999999998</v>
      </c>
      <c r="I5" s="3">
        <v>1.2509999999999999</v>
      </c>
      <c r="J5" s="3">
        <v>1.7969999999999999</v>
      </c>
      <c r="K5" s="3">
        <v>1.181</v>
      </c>
      <c r="L5" s="3">
        <v>1.929</v>
      </c>
      <c r="M5" s="3">
        <v>0.72899999999999998</v>
      </c>
    </row>
    <row r="6" spans="1:27">
      <c r="A6" s="3">
        <v>1.4339999999999999</v>
      </c>
      <c r="B6" s="3">
        <v>0.58299999999999996</v>
      </c>
      <c r="C6" s="3">
        <v>1.8919999999999999</v>
      </c>
      <c r="D6" s="3">
        <v>3.8879999999999999</v>
      </c>
      <c r="E6" s="3">
        <v>1.0249999999999999</v>
      </c>
      <c r="F6" s="3">
        <v>1.196</v>
      </c>
      <c r="G6" s="3">
        <v>1.617</v>
      </c>
      <c r="H6" s="3">
        <v>0.55500000000000005</v>
      </c>
      <c r="I6" s="3">
        <v>0.65</v>
      </c>
      <c r="J6" s="3">
        <v>0.61</v>
      </c>
      <c r="K6" s="3">
        <v>2.6549999999999998</v>
      </c>
      <c r="L6" s="3">
        <v>0.876</v>
      </c>
      <c r="M6" s="3">
        <v>0.69599999999999995</v>
      </c>
    </row>
    <row r="7" spans="1:27">
      <c r="A7" s="3">
        <v>0.90300000000000002</v>
      </c>
      <c r="B7" s="3">
        <v>0.63800000000000001</v>
      </c>
      <c r="C7" s="3">
        <v>1.343</v>
      </c>
      <c r="D7" s="3">
        <v>0.72299999999999998</v>
      </c>
      <c r="E7" s="3">
        <v>1.788</v>
      </c>
      <c r="F7" s="3">
        <v>2.3410000000000002</v>
      </c>
      <c r="G7" s="3">
        <v>1.9350000000000001</v>
      </c>
      <c r="H7" s="3">
        <v>0.88200000000000001</v>
      </c>
      <c r="I7" s="3">
        <v>1.044</v>
      </c>
      <c r="J7" s="3">
        <v>0.93100000000000005</v>
      </c>
      <c r="K7" s="3">
        <v>0.94</v>
      </c>
      <c r="L7" s="3">
        <v>2.1360000000000001</v>
      </c>
      <c r="M7" s="3">
        <v>1.151</v>
      </c>
    </row>
    <row r="8" spans="1:27">
      <c r="A8" s="3">
        <v>0.59199999999999997</v>
      </c>
      <c r="B8" s="3">
        <v>3.7080000000000002</v>
      </c>
      <c r="C8" s="3">
        <v>1.8280000000000001</v>
      </c>
      <c r="D8" s="3">
        <v>1.81</v>
      </c>
      <c r="E8" s="3">
        <v>1.4430000000000001</v>
      </c>
      <c r="F8" s="3">
        <v>0.90900000000000003</v>
      </c>
      <c r="G8" s="3">
        <v>0.78700000000000003</v>
      </c>
      <c r="H8" s="3">
        <v>2.4870000000000001</v>
      </c>
      <c r="I8" s="3">
        <v>1.224</v>
      </c>
      <c r="J8" s="3">
        <v>0.70499999999999996</v>
      </c>
      <c r="K8" s="3">
        <v>0.58299999999999996</v>
      </c>
      <c r="L8" s="3">
        <v>1.2849999999999999</v>
      </c>
      <c r="M8" s="3">
        <v>1.4219999999999999</v>
      </c>
    </row>
    <row r="9" spans="1:27">
      <c r="A9" s="3">
        <v>1.1990000000000001</v>
      </c>
      <c r="B9" s="3">
        <v>2.036</v>
      </c>
      <c r="C9" s="3">
        <v>1.4339999999999999</v>
      </c>
      <c r="D9" s="3">
        <v>1.633</v>
      </c>
      <c r="E9" s="3">
        <v>1.056</v>
      </c>
      <c r="F9" s="3">
        <v>1.2849999999999999</v>
      </c>
      <c r="G9" s="3">
        <v>1.468</v>
      </c>
      <c r="H9" s="3">
        <v>0.86699999999999999</v>
      </c>
      <c r="I9" s="3">
        <v>1.7270000000000001</v>
      </c>
      <c r="J9" s="3">
        <v>1.151</v>
      </c>
      <c r="K9" s="3">
        <v>1.37</v>
      </c>
      <c r="L9" s="3">
        <v>1.3120000000000001</v>
      </c>
      <c r="M9" s="3">
        <v>0.76900000000000002</v>
      </c>
    </row>
    <row r="10" spans="1:27">
      <c r="A10" s="3">
        <v>0.93400000000000005</v>
      </c>
      <c r="B10" s="3">
        <v>1.379</v>
      </c>
      <c r="C10" s="3">
        <v>1.08</v>
      </c>
      <c r="D10" s="3">
        <v>1.1659999999999999</v>
      </c>
      <c r="E10" s="3">
        <v>0.97399999999999998</v>
      </c>
      <c r="F10" s="3">
        <v>1.3280000000000001</v>
      </c>
      <c r="G10" s="3">
        <v>1.508</v>
      </c>
      <c r="H10" s="3">
        <v>0.88200000000000001</v>
      </c>
      <c r="I10" s="3">
        <v>1.1379999999999999</v>
      </c>
      <c r="J10" s="3">
        <v>0.91900000000000004</v>
      </c>
      <c r="K10" s="3">
        <v>0.96399999999999997</v>
      </c>
      <c r="L10" s="3">
        <v>1.4039999999999999</v>
      </c>
      <c r="M10" s="3">
        <v>1.022</v>
      </c>
    </row>
    <row r="11" spans="1:27">
      <c r="A11" s="3">
        <v>1.19</v>
      </c>
      <c r="B11" s="3">
        <v>0.71399999999999997</v>
      </c>
      <c r="C11" s="3">
        <v>1.3149999999999999</v>
      </c>
      <c r="D11" s="3">
        <v>1.651</v>
      </c>
      <c r="E11" s="3">
        <v>0.995</v>
      </c>
      <c r="F11" s="3">
        <v>1.0009999999999999</v>
      </c>
      <c r="G11" s="3">
        <v>1.282</v>
      </c>
      <c r="H11" s="3">
        <v>0.754</v>
      </c>
      <c r="I11" s="3">
        <v>0.66200000000000003</v>
      </c>
      <c r="J11" s="3">
        <v>1.837</v>
      </c>
      <c r="K11" s="3">
        <v>1.657</v>
      </c>
      <c r="L11" s="3">
        <v>0.98599999999999999</v>
      </c>
      <c r="M11" s="3">
        <v>0.81499999999999995</v>
      </c>
    </row>
    <row r="12" spans="1:27">
      <c r="A12" s="3">
        <v>0.54900000000000004</v>
      </c>
      <c r="B12" s="3">
        <v>1.0009999999999999</v>
      </c>
      <c r="C12" s="3">
        <v>1.0249999999999999</v>
      </c>
      <c r="D12" s="3">
        <v>1.41</v>
      </c>
      <c r="E12" s="3">
        <v>0.67700000000000005</v>
      </c>
      <c r="F12" s="3">
        <v>1.1080000000000001</v>
      </c>
      <c r="G12" s="3">
        <v>1.8069999999999999</v>
      </c>
      <c r="H12" s="3">
        <v>0.72</v>
      </c>
      <c r="I12" s="3">
        <v>0.96399999999999997</v>
      </c>
      <c r="J12" s="3">
        <v>0.85099999999999998</v>
      </c>
      <c r="K12" s="3">
        <v>1.401</v>
      </c>
      <c r="L12" s="3">
        <v>0.67700000000000005</v>
      </c>
      <c r="M12" s="3">
        <v>1.27</v>
      </c>
    </row>
    <row r="13" spans="1:27">
      <c r="A13" s="3">
        <v>1.514</v>
      </c>
      <c r="B13" s="3">
        <v>0.68400000000000005</v>
      </c>
      <c r="C13" s="3">
        <v>1.968</v>
      </c>
      <c r="D13" s="3">
        <v>0.63200000000000001</v>
      </c>
      <c r="E13" s="3">
        <v>1.361</v>
      </c>
      <c r="F13" s="3">
        <v>1.0129999999999999</v>
      </c>
      <c r="G13" s="3">
        <v>1.1930000000000001</v>
      </c>
      <c r="H13" s="3">
        <v>0.86699999999999999</v>
      </c>
      <c r="I13" s="3">
        <v>1.9590000000000001</v>
      </c>
      <c r="J13" s="3">
        <v>0.62</v>
      </c>
      <c r="K13" s="3">
        <v>1.306</v>
      </c>
      <c r="L13" s="3">
        <v>1.181</v>
      </c>
      <c r="M13" s="3">
        <v>0.69899999999999995</v>
      </c>
    </row>
    <row r="14" spans="1:27">
      <c r="A14" s="3">
        <v>0.876</v>
      </c>
      <c r="B14" s="3">
        <v>0.76900000000000002</v>
      </c>
      <c r="C14" s="3">
        <v>0.436</v>
      </c>
      <c r="D14" s="3">
        <v>1.169</v>
      </c>
      <c r="E14" s="3">
        <v>1.093</v>
      </c>
      <c r="F14" s="3">
        <v>1.028</v>
      </c>
      <c r="G14" s="3">
        <v>0.93100000000000005</v>
      </c>
      <c r="H14" s="3">
        <v>0.93100000000000005</v>
      </c>
      <c r="I14" s="3">
        <v>1.266</v>
      </c>
      <c r="J14" s="3">
        <v>2.2130000000000001</v>
      </c>
      <c r="K14" s="3">
        <v>0.77800000000000002</v>
      </c>
      <c r="L14" s="3">
        <v>1.639</v>
      </c>
      <c r="M14" s="3">
        <v>1.181</v>
      </c>
    </row>
    <row r="15" spans="1:27">
      <c r="A15" s="3">
        <v>0.998</v>
      </c>
      <c r="B15" s="3">
        <v>0.73499999999999999</v>
      </c>
      <c r="C15" s="3">
        <v>2.5150000000000001</v>
      </c>
      <c r="D15" s="3">
        <v>0.89100000000000001</v>
      </c>
      <c r="E15" s="3">
        <v>1.5960000000000001</v>
      </c>
      <c r="F15" s="3">
        <v>0.95499999999999996</v>
      </c>
      <c r="G15" s="3">
        <v>1.4470000000000001</v>
      </c>
      <c r="H15" s="3">
        <v>1.1080000000000001</v>
      </c>
      <c r="I15" s="3">
        <v>1.0589999999999999</v>
      </c>
      <c r="J15" s="3">
        <v>0.95799999999999996</v>
      </c>
      <c r="K15" s="3">
        <v>0.68100000000000005</v>
      </c>
      <c r="L15" s="3">
        <v>2.4780000000000002</v>
      </c>
      <c r="M15" s="3">
        <v>0.86699999999999999</v>
      </c>
    </row>
    <row r="16" spans="1:27">
      <c r="A16" s="3">
        <v>1.569</v>
      </c>
      <c r="B16" s="3">
        <v>0.69599999999999995</v>
      </c>
      <c r="C16" s="3">
        <v>1.6140000000000001</v>
      </c>
      <c r="D16" s="3">
        <v>1.91</v>
      </c>
      <c r="E16" s="3">
        <v>0.63200000000000001</v>
      </c>
      <c r="F16" s="3">
        <v>0.86399999999999999</v>
      </c>
      <c r="G16" s="3">
        <v>0.63500000000000001</v>
      </c>
      <c r="H16" s="3">
        <v>1.462</v>
      </c>
      <c r="I16" s="3">
        <v>1.0960000000000001</v>
      </c>
      <c r="J16" s="3">
        <v>1.0189999999999999</v>
      </c>
      <c r="K16" s="3">
        <v>0.54600000000000004</v>
      </c>
      <c r="L16" s="3">
        <v>2.2029999999999998</v>
      </c>
      <c r="M16" s="3">
        <v>0.73499999999999999</v>
      </c>
    </row>
    <row r="17" spans="1:13">
      <c r="A17" s="3">
        <v>0.81200000000000006</v>
      </c>
      <c r="B17" s="3">
        <v>1.361</v>
      </c>
      <c r="C17" s="3">
        <v>2.0539999999999998</v>
      </c>
      <c r="D17" s="3">
        <v>0.88200000000000001</v>
      </c>
      <c r="E17" s="3">
        <v>1.8520000000000001</v>
      </c>
      <c r="F17" s="3">
        <v>1.282</v>
      </c>
      <c r="G17" s="3">
        <v>2.246</v>
      </c>
      <c r="H17" s="3">
        <v>0.85099999999999998</v>
      </c>
      <c r="I17" s="3">
        <v>1.2909999999999999</v>
      </c>
      <c r="J17" s="3">
        <v>1.099</v>
      </c>
      <c r="K17" s="3">
        <v>1.746</v>
      </c>
      <c r="L17" s="3">
        <v>1.196</v>
      </c>
      <c r="M17" s="3">
        <v>1.425</v>
      </c>
    </row>
    <row r="18" spans="1:13">
      <c r="A18" s="3">
        <v>0.873</v>
      </c>
      <c r="B18" s="3">
        <v>0.54600000000000004</v>
      </c>
      <c r="C18" s="3">
        <v>1.3640000000000001</v>
      </c>
      <c r="D18" s="3">
        <v>0.84499999999999997</v>
      </c>
      <c r="E18" s="3">
        <v>0.78100000000000003</v>
      </c>
      <c r="F18" s="3">
        <v>1.022</v>
      </c>
      <c r="G18" s="3">
        <v>1.2629999999999999</v>
      </c>
      <c r="H18" s="3">
        <v>0.80300000000000005</v>
      </c>
      <c r="I18" s="3">
        <v>0.96399999999999997</v>
      </c>
      <c r="J18" s="3">
        <v>1.5660000000000001</v>
      </c>
      <c r="K18" s="3">
        <v>1.0009999999999999</v>
      </c>
      <c r="L18" s="3">
        <v>0.92500000000000004</v>
      </c>
      <c r="M18" s="3">
        <v>1.3819999999999999</v>
      </c>
    </row>
    <row r="19" spans="1:13">
      <c r="A19" s="3">
        <v>0.64100000000000001</v>
      </c>
      <c r="B19" s="3">
        <v>1.175</v>
      </c>
      <c r="C19" s="3">
        <v>1.321</v>
      </c>
      <c r="D19" s="3">
        <v>0.58599999999999997</v>
      </c>
      <c r="E19" s="3">
        <v>1.4339999999999999</v>
      </c>
      <c r="F19" s="3">
        <v>3.5830000000000002</v>
      </c>
      <c r="G19" s="3">
        <v>0.72599999999999998</v>
      </c>
      <c r="H19" s="3">
        <v>0.745</v>
      </c>
      <c r="I19" s="3">
        <v>1.028</v>
      </c>
      <c r="J19" s="3">
        <v>1.4890000000000001</v>
      </c>
      <c r="K19" s="3">
        <v>1.0680000000000001</v>
      </c>
      <c r="L19" s="3">
        <v>0.60699999999999998</v>
      </c>
      <c r="M19" s="3">
        <v>1.117</v>
      </c>
    </row>
    <row r="20" spans="1:13">
      <c r="A20" s="3">
        <v>0.70799999999999996</v>
      </c>
      <c r="B20" s="3">
        <v>6.94</v>
      </c>
      <c r="C20" s="3">
        <v>2.0449999999999999</v>
      </c>
      <c r="D20" s="3">
        <v>1.05</v>
      </c>
      <c r="E20" s="3">
        <v>0.78100000000000003</v>
      </c>
      <c r="F20" s="3">
        <v>0.5</v>
      </c>
      <c r="G20" s="3">
        <v>1.242</v>
      </c>
      <c r="H20" s="3">
        <v>1.071</v>
      </c>
      <c r="I20" s="3">
        <v>1.5169999999999999</v>
      </c>
      <c r="J20" s="3">
        <v>0.58899999999999997</v>
      </c>
      <c r="K20" s="3">
        <v>1.367</v>
      </c>
      <c r="L20" s="3">
        <v>0.92800000000000005</v>
      </c>
      <c r="M20" s="3">
        <v>0.83899999999999997</v>
      </c>
    </row>
    <row r="21" spans="1:13">
      <c r="A21" s="3">
        <v>1.1020000000000001</v>
      </c>
      <c r="B21" s="3">
        <v>3.5579999999999998</v>
      </c>
      <c r="C21" s="3">
        <v>3.3839999999999999</v>
      </c>
      <c r="D21" s="3">
        <v>1.337</v>
      </c>
      <c r="E21" s="3">
        <v>1.111</v>
      </c>
      <c r="F21" s="3">
        <v>1.5529999999999999</v>
      </c>
      <c r="G21" s="3">
        <v>1.1379999999999999</v>
      </c>
      <c r="H21" s="3">
        <v>0.63200000000000001</v>
      </c>
      <c r="I21" s="3">
        <v>0.71099999999999997</v>
      </c>
      <c r="J21" s="3">
        <v>1.41</v>
      </c>
      <c r="K21" s="3">
        <v>0.72899999999999998</v>
      </c>
      <c r="L21" s="3">
        <v>0.60399999999999998</v>
      </c>
      <c r="M21" s="3">
        <v>1.1439999999999999</v>
      </c>
    </row>
    <row r="22" spans="1:13">
      <c r="A22" s="3">
        <v>4.6079999999999997</v>
      </c>
      <c r="B22" s="3">
        <v>1.089</v>
      </c>
      <c r="C22" s="3">
        <v>1.627</v>
      </c>
      <c r="D22" s="3">
        <v>0.63800000000000001</v>
      </c>
      <c r="E22" s="3">
        <v>1.4770000000000001</v>
      </c>
      <c r="F22" s="3">
        <v>1.1599999999999999</v>
      </c>
      <c r="G22" s="3">
        <v>1.968</v>
      </c>
      <c r="H22" s="3">
        <v>0.88800000000000001</v>
      </c>
      <c r="I22" s="3">
        <v>0.83899999999999997</v>
      </c>
      <c r="J22" s="3">
        <v>0.82099999999999995</v>
      </c>
      <c r="K22" s="3">
        <v>1.321</v>
      </c>
      <c r="L22" s="3">
        <v>0.51900000000000002</v>
      </c>
      <c r="M22" s="3">
        <v>1.0740000000000001</v>
      </c>
    </row>
    <row r="23" spans="1:13">
      <c r="A23" s="3">
        <v>0.55800000000000005</v>
      </c>
      <c r="B23" s="3">
        <v>0.90600000000000003</v>
      </c>
      <c r="C23" s="3">
        <v>0.88800000000000001</v>
      </c>
      <c r="D23" s="3">
        <v>1.288</v>
      </c>
      <c r="E23" s="3">
        <v>1.431</v>
      </c>
      <c r="F23" s="3">
        <v>1.0680000000000001</v>
      </c>
      <c r="G23" s="3">
        <v>0.55800000000000005</v>
      </c>
      <c r="H23" s="3">
        <v>0.33300000000000002</v>
      </c>
      <c r="I23" s="3">
        <v>0.68700000000000006</v>
      </c>
      <c r="J23" s="3">
        <v>0.72</v>
      </c>
      <c r="K23" s="3">
        <v>0.96699999999999997</v>
      </c>
      <c r="L23" s="3">
        <v>1.657</v>
      </c>
      <c r="M23" s="3">
        <v>1.0009999999999999</v>
      </c>
    </row>
    <row r="24" spans="1:13">
      <c r="A24" s="3">
        <v>1.1200000000000001</v>
      </c>
      <c r="B24" s="3">
        <v>0.623</v>
      </c>
      <c r="C24" s="3">
        <v>3.238</v>
      </c>
      <c r="D24" s="3">
        <v>1.5169999999999999</v>
      </c>
      <c r="E24" s="3">
        <v>1.135</v>
      </c>
      <c r="F24" s="3">
        <v>1.514</v>
      </c>
      <c r="G24" s="3">
        <v>1.706</v>
      </c>
      <c r="H24" s="3">
        <v>0.65300000000000002</v>
      </c>
      <c r="I24" s="3">
        <v>0.76900000000000002</v>
      </c>
      <c r="J24" s="3">
        <v>2.032</v>
      </c>
      <c r="K24" s="3">
        <v>0.77200000000000002</v>
      </c>
      <c r="L24" s="3">
        <v>1.5469999999999999</v>
      </c>
      <c r="M24" s="3">
        <v>0.66200000000000003</v>
      </c>
    </row>
    <row r="25" spans="1:13">
      <c r="A25" s="3">
        <v>1.288</v>
      </c>
      <c r="B25" s="3">
        <v>0.68400000000000005</v>
      </c>
      <c r="C25" s="3">
        <v>5.4660000000000002</v>
      </c>
      <c r="D25" s="3">
        <v>1.5409999999999999</v>
      </c>
      <c r="E25" s="3">
        <v>0.94599999999999995</v>
      </c>
      <c r="F25" s="3">
        <v>1.2629999999999999</v>
      </c>
      <c r="G25" s="3">
        <v>1.157</v>
      </c>
      <c r="H25" s="3">
        <v>0.76900000000000002</v>
      </c>
      <c r="I25" s="3">
        <v>1.4039999999999999</v>
      </c>
      <c r="J25" s="3">
        <v>0.74199999999999999</v>
      </c>
      <c r="K25" s="3">
        <v>0.89100000000000001</v>
      </c>
      <c r="L25" s="3">
        <v>2.097</v>
      </c>
      <c r="M25" s="3">
        <v>1.089</v>
      </c>
    </row>
    <row r="26" spans="1:13">
      <c r="A26" s="3">
        <v>2.399</v>
      </c>
      <c r="B26" s="3">
        <v>0.66800000000000004</v>
      </c>
      <c r="C26" s="3">
        <v>1.2509999999999999</v>
      </c>
      <c r="D26" s="3">
        <v>1.4830000000000001</v>
      </c>
      <c r="E26" s="3">
        <v>1.111</v>
      </c>
      <c r="F26" s="3">
        <v>0.876</v>
      </c>
      <c r="G26" s="3">
        <v>0.71399999999999997</v>
      </c>
      <c r="H26" s="3">
        <v>1.349</v>
      </c>
      <c r="I26" s="3">
        <v>0.64400000000000002</v>
      </c>
      <c r="J26" s="3">
        <v>0.91600000000000004</v>
      </c>
      <c r="K26" s="3">
        <v>1.19</v>
      </c>
      <c r="L26" s="3">
        <v>2.1419999999999999</v>
      </c>
      <c r="M26" s="3">
        <v>1.2789999999999999</v>
      </c>
    </row>
    <row r="27" spans="1:13">
      <c r="A27" s="3">
        <v>0.63800000000000001</v>
      </c>
      <c r="B27" s="3">
        <v>0.85799999999999998</v>
      </c>
      <c r="C27" s="3">
        <v>2.0939999999999999</v>
      </c>
      <c r="D27" s="3">
        <v>0.94299999999999995</v>
      </c>
      <c r="E27" s="3">
        <v>0.90900000000000003</v>
      </c>
      <c r="F27" s="3">
        <v>1.3819999999999999</v>
      </c>
      <c r="G27" s="3">
        <v>0.79700000000000004</v>
      </c>
      <c r="H27" s="3">
        <v>0.96699999999999997</v>
      </c>
      <c r="I27" s="3">
        <v>1.089</v>
      </c>
      <c r="J27" s="3">
        <v>1.306</v>
      </c>
      <c r="K27" s="3">
        <v>0.79700000000000004</v>
      </c>
      <c r="L27" s="3">
        <v>0.77500000000000002</v>
      </c>
      <c r="M27" s="3">
        <v>0.59499999999999997</v>
      </c>
    </row>
    <row r="28" spans="1:13">
      <c r="A28" s="3">
        <v>1.74</v>
      </c>
      <c r="B28" s="3">
        <v>1.45</v>
      </c>
      <c r="C28" s="3">
        <v>1.1539999999999999</v>
      </c>
      <c r="D28" s="3">
        <v>0.81499999999999995</v>
      </c>
      <c r="E28" s="3">
        <v>0.65</v>
      </c>
      <c r="F28" s="3">
        <v>1.242</v>
      </c>
      <c r="G28" s="3">
        <v>0.63800000000000001</v>
      </c>
      <c r="H28" s="3">
        <v>1.1259999999999999</v>
      </c>
      <c r="I28" s="3">
        <v>0.78400000000000003</v>
      </c>
      <c r="J28" s="3">
        <v>1.7729999999999999</v>
      </c>
      <c r="K28" s="3">
        <v>0.96099999999999997</v>
      </c>
      <c r="L28" s="3">
        <v>2.5880000000000001</v>
      </c>
      <c r="M28" s="3">
        <v>0.88800000000000001</v>
      </c>
    </row>
    <row r="29" spans="1:13">
      <c r="A29" s="3">
        <v>1.44</v>
      </c>
      <c r="B29" s="3">
        <v>4.4130000000000003</v>
      </c>
      <c r="C29" s="3">
        <v>1.7210000000000001</v>
      </c>
      <c r="D29" s="3">
        <v>1.276</v>
      </c>
      <c r="E29" s="3">
        <v>0.56499999999999995</v>
      </c>
      <c r="F29" s="3">
        <v>0.86699999999999999</v>
      </c>
      <c r="G29" s="3">
        <v>0.88500000000000001</v>
      </c>
      <c r="H29" s="3">
        <v>0.51300000000000001</v>
      </c>
      <c r="I29" s="3">
        <v>1.379</v>
      </c>
      <c r="J29" s="3">
        <v>1.45</v>
      </c>
      <c r="K29" s="3">
        <v>1.129</v>
      </c>
      <c r="L29" s="3">
        <v>0.89400000000000002</v>
      </c>
      <c r="M29" s="3">
        <v>0.59499999999999997</v>
      </c>
    </row>
    <row r="30" spans="1:13">
      <c r="A30" s="3">
        <v>0.97399999999999998</v>
      </c>
      <c r="B30" s="3">
        <v>1.7090000000000001</v>
      </c>
      <c r="C30" s="3">
        <v>1.1870000000000001</v>
      </c>
      <c r="D30" s="3">
        <v>2.1179999999999999</v>
      </c>
      <c r="E30" s="3">
        <v>1.401</v>
      </c>
      <c r="F30" s="3">
        <v>1.3979999999999999</v>
      </c>
      <c r="G30" s="3">
        <v>2.09</v>
      </c>
      <c r="H30" s="3">
        <v>0.78100000000000003</v>
      </c>
      <c r="I30" s="3">
        <v>0.745</v>
      </c>
      <c r="J30" s="3">
        <v>1.093</v>
      </c>
      <c r="K30" s="3">
        <v>1.6240000000000001</v>
      </c>
      <c r="L30" s="3">
        <v>0.69299999999999995</v>
      </c>
      <c r="M30" s="3">
        <v>1.3029999999999999</v>
      </c>
    </row>
    <row r="31" spans="1:13">
      <c r="A31" s="3">
        <v>0.98</v>
      </c>
      <c r="B31" s="3">
        <v>0.51300000000000001</v>
      </c>
      <c r="C31" s="3">
        <v>1.4279999999999999</v>
      </c>
      <c r="D31" s="3">
        <v>3.11</v>
      </c>
      <c r="E31" s="3">
        <v>0.995</v>
      </c>
      <c r="F31" s="3">
        <v>1.657</v>
      </c>
      <c r="G31" s="3">
        <v>1.27</v>
      </c>
      <c r="H31" s="3">
        <v>0.77800000000000002</v>
      </c>
      <c r="I31" s="3">
        <v>0.89700000000000002</v>
      </c>
      <c r="J31" s="3">
        <v>0.89100000000000001</v>
      </c>
      <c r="K31" s="3">
        <v>0.60099999999999998</v>
      </c>
      <c r="L31" s="3">
        <v>2.383</v>
      </c>
      <c r="M31" s="3">
        <v>1.236</v>
      </c>
    </row>
    <row r="32" spans="1:13">
      <c r="A32" s="3">
        <v>1.4159999999999999</v>
      </c>
      <c r="B32" s="3">
        <v>3.9980000000000002</v>
      </c>
      <c r="C32" s="3">
        <v>2.2519999999999998</v>
      </c>
      <c r="D32" s="3">
        <v>2.359</v>
      </c>
      <c r="E32" s="3">
        <v>1.0740000000000001</v>
      </c>
      <c r="F32" s="3">
        <v>0.754</v>
      </c>
      <c r="G32" s="3">
        <v>2.4990000000000001</v>
      </c>
      <c r="H32" s="3">
        <v>0.83599999999999997</v>
      </c>
      <c r="I32" s="3">
        <v>1.044</v>
      </c>
      <c r="J32" s="3">
        <v>0.67700000000000005</v>
      </c>
      <c r="K32" s="3">
        <v>0.70799999999999996</v>
      </c>
      <c r="L32" s="3">
        <v>1.379</v>
      </c>
      <c r="M32" s="3">
        <v>0.76</v>
      </c>
    </row>
    <row r="33" spans="1:13">
      <c r="A33" s="3">
        <v>0.77200000000000002</v>
      </c>
      <c r="B33" s="3">
        <v>2.3380000000000001</v>
      </c>
      <c r="C33" s="3">
        <v>2.2829999999999999</v>
      </c>
      <c r="D33" s="3">
        <v>0.83299999999999996</v>
      </c>
      <c r="E33" s="3">
        <v>1.282</v>
      </c>
      <c r="F33" s="3">
        <v>1.431</v>
      </c>
      <c r="G33" s="3">
        <v>0.80600000000000005</v>
      </c>
      <c r="H33" s="3">
        <v>1.0069999999999999</v>
      </c>
      <c r="I33" s="3">
        <v>0.94299999999999995</v>
      </c>
      <c r="J33" s="3">
        <v>0.81499999999999995</v>
      </c>
      <c r="K33" s="3">
        <v>0.69599999999999995</v>
      </c>
      <c r="L33" s="3">
        <v>1.071</v>
      </c>
      <c r="M33" s="3">
        <v>0.97699999999999998</v>
      </c>
    </row>
    <row r="34" spans="1:13">
      <c r="A34" s="3">
        <v>0.56200000000000006</v>
      </c>
      <c r="B34" s="3">
        <v>2.9020000000000001</v>
      </c>
      <c r="C34" s="3">
        <v>1.7</v>
      </c>
      <c r="D34" s="3">
        <v>0.64400000000000002</v>
      </c>
      <c r="E34" s="3">
        <v>0.754</v>
      </c>
      <c r="F34" s="3">
        <v>1.782</v>
      </c>
      <c r="G34" s="3">
        <v>0.85399999999999998</v>
      </c>
      <c r="H34" s="3">
        <v>0.85099999999999998</v>
      </c>
      <c r="I34" s="3">
        <v>1.4219999999999999</v>
      </c>
      <c r="J34" s="3">
        <v>0.70199999999999996</v>
      </c>
      <c r="K34" s="3">
        <v>2.1509999999999998</v>
      </c>
      <c r="L34" s="3">
        <v>1.556</v>
      </c>
      <c r="M34" s="3">
        <v>1.1319999999999999</v>
      </c>
    </row>
    <row r="35" spans="1:13">
      <c r="A35" s="3">
        <v>0.84499999999999997</v>
      </c>
      <c r="B35" s="3">
        <v>0.63800000000000001</v>
      </c>
      <c r="C35" s="3">
        <v>1.669</v>
      </c>
      <c r="D35" s="3">
        <v>1.7210000000000001</v>
      </c>
      <c r="E35" s="3">
        <v>1.2509999999999999</v>
      </c>
      <c r="F35" s="3">
        <v>0.9</v>
      </c>
      <c r="G35" s="3">
        <v>0.82399999999999995</v>
      </c>
      <c r="H35" s="3">
        <v>0.72599999999999998</v>
      </c>
      <c r="I35" s="3">
        <v>0.80600000000000005</v>
      </c>
      <c r="J35" s="3">
        <v>0.78400000000000003</v>
      </c>
      <c r="K35" s="3">
        <v>1.7729999999999999</v>
      </c>
      <c r="L35" s="3">
        <v>0.77500000000000002</v>
      </c>
      <c r="M35" s="3">
        <v>2.5939999999999999</v>
      </c>
    </row>
    <row r="36" spans="1:13">
      <c r="A36" s="3">
        <v>1.2210000000000001</v>
      </c>
      <c r="B36" s="3">
        <v>1.157</v>
      </c>
      <c r="C36" s="3">
        <v>3.1709999999999998</v>
      </c>
      <c r="D36" s="3">
        <v>1.59</v>
      </c>
      <c r="E36" s="3">
        <v>0.85099999999999998</v>
      </c>
      <c r="F36" s="3">
        <v>0.97399999999999998</v>
      </c>
      <c r="G36" s="3">
        <v>1.694</v>
      </c>
      <c r="H36" s="3">
        <v>0.90900000000000003</v>
      </c>
      <c r="I36" s="3">
        <v>1.3180000000000001</v>
      </c>
      <c r="J36" s="3">
        <v>1.1539999999999999</v>
      </c>
      <c r="K36" s="3">
        <v>1.3120000000000001</v>
      </c>
      <c r="L36" s="3">
        <v>4.8979999999999997</v>
      </c>
      <c r="M36" s="3">
        <v>1.556</v>
      </c>
    </row>
    <row r="37" spans="1:13">
      <c r="A37" s="3">
        <v>0.75700000000000001</v>
      </c>
      <c r="B37" s="3">
        <v>2.3319999999999999</v>
      </c>
      <c r="C37" s="3">
        <v>2.2490000000000001</v>
      </c>
      <c r="D37" s="3">
        <v>1.331</v>
      </c>
      <c r="E37" s="3">
        <v>1.794</v>
      </c>
      <c r="F37" s="3">
        <v>2.4049999999999998</v>
      </c>
      <c r="G37" s="3">
        <v>0.71099999999999997</v>
      </c>
      <c r="H37" s="3">
        <v>1.093</v>
      </c>
      <c r="I37" s="3"/>
      <c r="J37" s="3"/>
      <c r="K37" s="3">
        <v>1.675</v>
      </c>
      <c r="L37" s="3">
        <v>1.736</v>
      </c>
      <c r="M37" s="3">
        <v>0.65600000000000003</v>
      </c>
    </row>
    <row r="38" spans="1:13">
      <c r="A38" s="3">
        <v>1.4650000000000001</v>
      </c>
      <c r="B38" s="3">
        <v>1.694</v>
      </c>
      <c r="C38" s="3">
        <v>1.3240000000000001</v>
      </c>
      <c r="D38" s="3">
        <v>1.373</v>
      </c>
      <c r="E38" s="3">
        <v>1.355</v>
      </c>
      <c r="F38" s="3">
        <v>0.72899999999999998</v>
      </c>
      <c r="G38" s="3">
        <v>0.90300000000000002</v>
      </c>
      <c r="H38" s="3">
        <v>0.66200000000000003</v>
      </c>
      <c r="I38" s="3"/>
      <c r="J38" s="3"/>
      <c r="K38" s="3">
        <v>1.1439999999999999</v>
      </c>
      <c r="L38" s="3">
        <v>1.282</v>
      </c>
      <c r="M38" s="3">
        <v>1.5960000000000001</v>
      </c>
    </row>
    <row r="39" spans="1:13">
      <c r="A39" s="3">
        <v>1.6910000000000001</v>
      </c>
      <c r="B39" s="3">
        <v>2.5270000000000001</v>
      </c>
      <c r="C39" s="3">
        <v>0.94</v>
      </c>
      <c r="D39" s="3">
        <v>1.099</v>
      </c>
      <c r="E39" s="3">
        <v>0.98599999999999999</v>
      </c>
      <c r="F39" s="3">
        <v>1.147</v>
      </c>
      <c r="G39" s="3">
        <v>0.95199999999999996</v>
      </c>
      <c r="H39" s="3">
        <v>0.97699999999999998</v>
      </c>
      <c r="I39" s="3"/>
      <c r="J39" s="3"/>
      <c r="K39" s="3">
        <v>1.1990000000000001</v>
      </c>
      <c r="L39" s="3">
        <v>1.26</v>
      </c>
      <c r="M39" s="3">
        <v>0.873</v>
      </c>
    </row>
    <row r="40" spans="1:13">
      <c r="A40" s="3">
        <v>0.63800000000000001</v>
      </c>
      <c r="B40" s="3">
        <v>1.9710000000000001</v>
      </c>
      <c r="C40" s="3">
        <v>1.1779999999999999</v>
      </c>
      <c r="D40" s="3">
        <v>2.0750000000000002</v>
      </c>
      <c r="E40" s="3">
        <v>1.0309999999999999</v>
      </c>
      <c r="F40" s="3">
        <v>1.4710000000000001</v>
      </c>
      <c r="G40" s="3">
        <v>0.99199999999999999</v>
      </c>
      <c r="H40" s="3">
        <v>0.94899999999999995</v>
      </c>
      <c r="I40" s="3"/>
      <c r="J40" s="3"/>
      <c r="K40" s="3">
        <v>0.78100000000000003</v>
      </c>
      <c r="L40" s="3">
        <v>1.6419999999999999</v>
      </c>
      <c r="M40" s="3">
        <v>0.76300000000000001</v>
      </c>
    </row>
    <row r="41" spans="1:13">
      <c r="A41" s="3">
        <v>1.343</v>
      </c>
      <c r="B41" s="3">
        <v>0.71399999999999997</v>
      </c>
      <c r="C41" s="3">
        <v>0.76900000000000002</v>
      </c>
      <c r="D41" s="3">
        <v>3.9249999999999998</v>
      </c>
      <c r="E41" s="3">
        <v>2.1030000000000002</v>
      </c>
      <c r="F41" s="3">
        <v>1.99</v>
      </c>
      <c r="G41" s="3">
        <v>0.62</v>
      </c>
      <c r="H41" s="3">
        <v>1.0649999999999999</v>
      </c>
      <c r="I41" s="3"/>
      <c r="J41" s="3"/>
      <c r="K41" s="3">
        <v>0.69899999999999995</v>
      </c>
      <c r="L41" s="3">
        <v>1.474</v>
      </c>
      <c r="M41" s="3">
        <v>0.64400000000000002</v>
      </c>
    </row>
    <row r="42" spans="1:13">
      <c r="A42" s="3">
        <v>0.745</v>
      </c>
      <c r="B42" s="3">
        <v>0.80900000000000005</v>
      </c>
      <c r="C42" s="3">
        <v>1.7849999999999999</v>
      </c>
      <c r="D42" s="3">
        <v>2.4660000000000002</v>
      </c>
      <c r="E42" s="3">
        <v>2.1669999999999998</v>
      </c>
      <c r="F42" s="3">
        <v>1.5960000000000001</v>
      </c>
      <c r="G42" s="3">
        <v>1.6819999999999999</v>
      </c>
      <c r="H42" s="3">
        <v>0.86699999999999999</v>
      </c>
      <c r="I42" s="3"/>
      <c r="J42" s="3"/>
      <c r="K42" s="3">
        <v>2.1059999999999999</v>
      </c>
      <c r="L42" s="3">
        <v>1.0620000000000001</v>
      </c>
      <c r="M42" s="3">
        <v>0.80900000000000005</v>
      </c>
    </row>
    <row r="43" spans="1:13">
      <c r="A43" s="3">
        <v>0.82399999999999995</v>
      </c>
      <c r="B43" s="3">
        <v>2.609</v>
      </c>
      <c r="C43" s="3">
        <v>3.2170000000000001</v>
      </c>
      <c r="D43" s="3">
        <v>1.212</v>
      </c>
      <c r="E43" s="3">
        <v>2.2160000000000002</v>
      </c>
      <c r="F43" s="3">
        <v>2.3380000000000001</v>
      </c>
      <c r="G43" s="3">
        <v>0.626</v>
      </c>
      <c r="H43" s="3">
        <v>0.65</v>
      </c>
      <c r="I43" s="3"/>
      <c r="J43" s="3"/>
      <c r="K43" s="3">
        <v>0.94</v>
      </c>
      <c r="L43" s="3">
        <v>3.22</v>
      </c>
      <c r="M43" s="3">
        <v>0.87</v>
      </c>
    </row>
    <row r="44" spans="1:13">
      <c r="A44" s="3">
        <v>0.98599999999999999</v>
      </c>
      <c r="B44" s="3">
        <v>0.51900000000000002</v>
      </c>
      <c r="C44" s="3">
        <v>1.2210000000000001</v>
      </c>
      <c r="D44" s="3">
        <v>0.94599999999999995</v>
      </c>
      <c r="E44" s="3">
        <v>1.923</v>
      </c>
      <c r="F44" s="3">
        <v>0.96699999999999997</v>
      </c>
      <c r="G44" s="3">
        <v>0.873</v>
      </c>
      <c r="H44" s="3">
        <v>1.056</v>
      </c>
      <c r="I44" s="3"/>
      <c r="J44" s="3"/>
      <c r="K44" s="3">
        <v>0.70499999999999996</v>
      </c>
      <c r="L44" s="3">
        <v>1.2629999999999999</v>
      </c>
      <c r="M44" s="3">
        <v>0.629</v>
      </c>
    </row>
    <row r="45" spans="1:13">
      <c r="A45" s="3">
        <v>0.80900000000000005</v>
      </c>
      <c r="B45" s="3">
        <v>1.2509999999999999</v>
      </c>
      <c r="C45" s="3">
        <v>1.123</v>
      </c>
      <c r="D45" s="3">
        <v>0.8</v>
      </c>
      <c r="E45" s="3">
        <v>0.88800000000000001</v>
      </c>
      <c r="F45" s="3">
        <v>0.629</v>
      </c>
      <c r="G45" s="3">
        <v>0.91600000000000004</v>
      </c>
      <c r="H45" s="3">
        <v>0.89100000000000001</v>
      </c>
      <c r="I45" s="3"/>
      <c r="J45" s="3"/>
      <c r="K45" s="3">
        <v>0.98899999999999999</v>
      </c>
      <c r="L45" s="3">
        <v>0.52500000000000002</v>
      </c>
      <c r="M45" s="3">
        <v>0.57699999999999996</v>
      </c>
    </row>
    <row r="46" spans="1:13">
      <c r="A46" s="3">
        <v>0.96099999999999997</v>
      </c>
      <c r="B46" s="3">
        <v>0.504</v>
      </c>
      <c r="C46" s="3">
        <v>0.64100000000000001</v>
      </c>
      <c r="D46" s="3">
        <v>2.4689999999999999</v>
      </c>
      <c r="E46" s="3">
        <v>1.831</v>
      </c>
      <c r="F46" s="3">
        <v>0.50700000000000001</v>
      </c>
      <c r="G46" s="3">
        <v>0.66200000000000003</v>
      </c>
      <c r="H46" s="3">
        <v>0.45500000000000002</v>
      </c>
      <c r="I46" s="3"/>
      <c r="J46" s="3"/>
      <c r="K46" s="3">
        <v>1.4430000000000001</v>
      </c>
      <c r="L46" s="3">
        <v>2.3620000000000001</v>
      </c>
      <c r="M46" s="3">
        <v>0.45500000000000002</v>
      </c>
    </row>
    <row r="47" spans="1:13">
      <c r="A47" s="3">
        <v>4.468</v>
      </c>
      <c r="B47" s="3">
        <v>1.1439999999999999</v>
      </c>
      <c r="C47" s="3">
        <v>1.4650000000000001</v>
      </c>
      <c r="D47" s="3">
        <v>1.788</v>
      </c>
      <c r="E47" s="3">
        <v>1.361</v>
      </c>
      <c r="F47" s="3">
        <v>0.69899999999999995</v>
      </c>
      <c r="G47" s="3">
        <v>1.23</v>
      </c>
      <c r="H47" s="3">
        <v>1.6419999999999999</v>
      </c>
      <c r="I47" s="3"/>
      <c r="J47" s="3"/>
      <c r="K47" s="3">
        <v>0.56499999999999995</v>
      </c>
      <c r="L47" s="3">
        <v>1.105</v>
      </c>
      <c r="M47" s="3">
        <v>0.47299999999999998</v>
      </c>
    </row>
    <row r="48" spans="1:13">
      <c r="A48" s="3">
        <v>3.4390000000000001</v>
      </c>
      <c r="B48" s="3">
        <v>5.0990000000000002</v>
      </c>
      <c r="C48" s="3">
        <v>0.57099999999999995</v>
      </c>
      <c r="D48" s="3">
        <v>2.42</v>
      </c>
      <c r="E48" s="3">
        <v>1.4530000000000001</v>
      </c>
      <c r="F48" s="3"/>
      <c r="G48" s="3">
        <v>0.89400000000000002</v>
      </c>
      <c r="H48" s="3">
        <v>0.89700000000000002</v>
      </c>
      <c r="I48" s="3"/>
      <c r="J48" s="3"/>
      <c r="K48" s="3">
        <v>0.81200000000000006</v>
      </c>
      <c r="L48" s="3">
        <v>0.72899999999999998</v>
      </c>
      <c r="M48" s="3"/>
    </row>
    <row r="49" spans="1:13">
      <c r="A49" s="3">
        <v>1.2849999999999999</v>
      </c>
      <c r="B49" s="3">
        <v>2.927</v>
      </c>
      <c r="C49" s="3">
        <v>1.2969999999999999</v>
      </c>
      <c r="D49" s="3">
        <v>1.1140000000000001</v>
      </c>
      <c r="E49" s="3">
        <v>1.077</v>
      </c>
      <c r="F49" s="3"/>
      <c r="G49" s="3">
        <v>1.2330000000000001</v>
      </c>
      <c r="H49" s="3">
        <v>0.59499999999999997</v>
      </c>
      <c r="I49" s="3"/>
      <c r="J49" s="3"/>
      <c r="K49" s="3">
        <v>1.004</v>
      </c>
      <c r="L49" s="3">
        <v>1.633</v>
      </c>
      <c r="M49" s="3"/>
    </row>
    <row r="50" spans="1:13">
      <c r="A50" s="3">
        <v>1.141</v>
      </c>
      <c r="B50" s="3">
        <v>0.63500000000000001</v>
      </c>
      <c r="C50" s="3"/>
      <c r="D50" s="3">
        <v>2.145</v>
      </c>
      <c r="E50" s="3">
        <v>1.0680000000000001</v>
      </c>
      <c r="F50" s="3"/>
      <c r="G50" s="3">
        <v>0.65900000000000003</v>
      </c>
      <c r="H50" s="3">
        <v>0.35699999999999998</v>
      </c>
      <c r="I50" s="3"/>
      <c r="J50" s="3"/>
      <c r="K50" s="3">
        <v>0.85799999999999998</v>
      </c>
      <c r="L50" s="3">
        <v>2.17</v>
      </c>
      <c r="M50" s="3"/>
    </row>
    <row r="51" spans="1:13">
      <c r="A51" s="3">
        <v>0.96699999999999997</v>
      </c>
      <c r="B51" s="3">
        <v>3.5249999999999999</v>
      </c>
      <c r="C51" s="3"/>
      <c r="D51" s="3">
        <v>2.383</v>
      </c>
      <c r="E51" s="3">
        <v>0.876</v>
      </c>
      <c r="F51" s="3"/>
      <c r="G51" s="3">
        <v>2.1150000000000002</v>
      </c>
      <c r="H51" s="3">
        <v>0.5</v>
      </c>
      <c r="I51" s="3"/>
      <c r="J51" s="3"/>
      <c r="K51" s="3">
        <v>1.669</v>
      </c>
      <c r="L51" s="3">
        <v>1.782</v>
      </c>
      <c r="M51" s="3"/>
    </row>
    <row r="52" spans="1:13">
      <c r="A52" s="3">
        <v>1.208</v>
      </c>
      <c r="B52" s="3">
        <v>0.93700000000000006</v>
      </c>
      <c r="C52" s="3"/>
      <c r="D52" s="3">
        <v>2.8439999999999999</v>
      </c>
      <c r="E52" s="3">
        <v>0.90300000000000002</v>
      </c>
      <c r="F52" s="3"/>
      <c r="G52" s="3">
        <v>1.3979999999999999</v>
      </c>
      <c r="H52" s="3">
        <v>0.42699999999999999</v>
      </c>
      <c r="I52" s="3"/>
      <c r="J52" s="3"/>
      <c r="K52" s="3">
        <v>0.68100000000000005</v>
      </c>
      <c r="L52" s="3">
        <v>0.82699999999999996</v>
      </c>
      <c r="M52" s="3"/>
    </row>
    <row r="53" spans="1:13">
      <c r="A53" s="3">
        <v>0.86699999999999999</v>
      </c>
      <c r="B53" s="3">
        <v>0.84199999999999997</v>
      </c>
      <c r="C53" s="3"/>
      <c r="D53" s="3">
        <v>4.2690000000000001</v>
      </c>
      <c r="E53" s="3">
        <v>0.83899999999999997</v>
      </c>
      <c r="F53" s="3"/>
      <c r="G53" s="3">
        <v>0.90900000000000003</v>
      </c>
      <c r="H53" s="3">
        <v>0.57999999999999996</v>
      </c>
      <c r="I53" s="3"/>
      <c r="J53" s="3"/>
      <c r="K53" s="3">
        <v>1.3</v>
      </c>
      <c r="L53" s="3">
        <v>1.0009999999999999</v>
      </c>
      <c r="M53" s="3"/>
    </row>
    <row r="54" spans="1:13">
      <c r="A54" s="3">
        <v>0.65300000000000002</v>
      </c>
      <c r="B54" s="3">
        <v>3.024</v>
      </c>
      <c r="C54" s="3"/>
      <c r="D54" s="3">
        <v>1.819</v>
      </c>
      <c r="E54" s="3">
        <v>1.7729999999999999</v>
      </c>
      <c r="F54" s="3"/>
      <c r="G54" s="3">
        <v>1.9410000000000001</v>
      </c>
      <c r="H54" s="3">
        <v>0.55200000000000005</v>
      </c>
      <c r="I54" s="3"/>
      <c r="J54" s="3"/>
      <c r="K54" s="3">
        <v>0.84799999999999998</v>
      </c>
      <c r="L54" s="3">
        <v>0.81200000000000006</v>
      </c>
      <c r="M54" s="3"/>
    </row>
    <row r="55" spans="1:13">
      <c r="A55" s="3">
        <v>1.135</v>
      </c>
      <c r="B55" s="3">
        <v>0.73899999999999999</v>
      </c>
      <c r="C55" s="3"/>
      <c r="D55" s="3">
        <v>1.2849999999999999</v>
      </c>
      <c r="E55" s="3">
        <v>1.5049999999999999</v>
      </c>
      <c r="F55" s="3"/>
      <c r="G55" s="3">
        <v>0.88500000000000001</v>
      </c>
      <c r="H55" s="3">
        <v>0.34499999999999997</v>
      </c>
      <c r="I55" s="3"/>
      <c r="J55" s="3"/>
      <c r="K55" s="3">
        <v>0.58299999999999996</v>
      </c>
      <c r="L55" s="3">
        <v>1.0189999999999999</v>
      </c>
      <c r="M55" s="3"/>
    </row>
    <row r="56" spans="1:13">
      <c r="A56" s="3">
        <v>3.0790000000000002</v>
      </c>
      <c r="B56" s="3">
        <v>0.76900000000000002</v>
      </c>
      <c r="C56" s="3"/>
      <c r="D56" s="3">
        <v>0.78100000000000003</v>
      </c>
      <c r="E56" s="3">
        <v>1.135</v>
      </c>
      <c r="F56" s="3"/>
      <c r="G56" s="3">
        <v>0.61299999999999999</v>
      </c>
      <c r="H56" s="3">
        <v>0.54</v>
      </c>
      <c r="I56" s="3"/>
      <c r="J56" s="3"/>
      <c r="K56" s="3">
        <v>3.1429999999999998</v>
      </c>
      <c r="L56" s="3">
        <v>0.46700000000000003</v>
      </c>
      <c r="M56" s="3"/>
    </row>
    <row r="57" spans="1:13">
      <c r="A57" s="3">
        <v>1.4890000000000001</v>
      </c>
      <c r="B57" s="3">
        <v>1.1779999999999999</v>
      </c>
      <c r="C57" s="3"/>
      <c r="D57" s="3">
        <v>1.6359999999999999</v>
      </c>
      <c r="E57" s="3">
        <v>0.80600000000000005</v>
      </c>
      <c r="F57" s="3"/>
      <c r="G57" s="3">
        <v>0.97699999999999998</v>
      </c>
      <c r="H57" s="3">
        <v>0.48499999999999999</v>
      </c>
      <c r="I57" s="3"/>
      <c r="J57" s="3"/>
      <c r="K57" s="3">
        <v>1.804</v>
      </c>
      <c r="L57" s="3">
        <v>0.48799999999999999</v>
      </c>
      <c r="M57" s="3"/>
    </row>
    <row r="58" spans="1:13">
      <c r="A58" s="3">
        <v>0.98</v>
      </c>
      <c r="B58" s="3">
        <v>1.3149999999999999</v>
      </c>
      <c r="C58" s="3"/>
      <c r="D58" s="3">
        <v>2.1549999999999998</v>
      </c>
      <c r="E58" s="3">
        <v>0.73899999999999999</v>
      </c>
      <c r="F58" s="3"/>
      <c r="G58" s="3">
        <v>0.80300000000000005</v>
      </c>
      <c r="H58" s="3"/>
      <c r="I58" s="3"/>
      <c r="J58" s="3"/>
      <c r="K58" s="3">
        <v>0.63200000000000001</v>
      </c>
      <c r="L58" s="3"/>
      <c r="M58" s="3"/>
    </row>
    <row r="59" spans="1:13">
      <c r="A59" s="3">
        <v>0.97</v>
      </c>
      <c r="B59" s="3">
        <v>1.2390000000000001</v>
      </c>
      <c r="C59" s="3"/>
      <c r="D59" s="3">
        <v>0.86699999999999999</v>
      </c>
      <c r="E59" s="3">
        <v>1.5169999999999999</v>
      </c>
      <c r="F59" s="3"/>
      <c r="G59" s="3">
        <v>1.633</v>
      </c>
      <c r="H59" s="3"/>
      <c r="I59" s="3"/>
      <c r="J59" s="3"/>
      <c r="K59" s="3">
        <v>1.111</v>
      </c>
      <c r="L59" s="3"/>
      <c r="M59" s="3"/>
    </row>
    <row r="60" spans="1:13">
      <c r="A60" s="3">
        <v>0.92200000000000004</v>
      </c>
      <c r="B60" s="3">
        <v>0.85099999999999998</v>
      </c>
      <c r="C60" s="3"/>
      <c r="D60" s="3">
        <v>1.4039999999999999</v>
      </c>
      <c r="E60" s="3">
        <v>0.85399999999999998</v>
      </c>
      <c r="F60" s="3"/>
      <c r="G60" s="3">
        <v>0.96399999999999997</v>
      </c>
      <c r="H60" s="3"/>
      <c r="I60" s="3"/>
      <c r="J60" s="3"/>
      <c r="K60" s="3">
        <v>1.4039999999999999</v>
      </c>
      <c r="L60" s="3"/>
      <c r="M60" s="3"/>
    </row>
    <row r="61" spans="1:13">
      <c r="A61" s="3">
        <v>2.609</v>
      </c>
      <c r="B61" s="3">
        <v>1.1379999999999999</v>
      </c>
      <c r="C61" s="3"/>
      <c r="D61" s="3">
        <v>1.0129999999999999</v>
      </c>
      <c r="E61" s="3">
        <v>2.1970000000000001</v>
      </c>
      <c r="F61" s="3"/>
      <c r="G61" s="3">
        <v>2.8559999999999999</v>
      </c>
      <c r="H61" s="3"/>
      <c r="I61" s="3"/>
      <c r="J61" s="3"/>
      <c r="K61" s="3">
        <v>1.431</v>
      </c>
      <c r="L61" s="3"/>
      <c r="M61" s="3"/>
    </row>
    <row r="62" spans="1:13">
      <c r="A62" s="3">
        <v>1.379</v>
      </c>
      <c r="B62" s="3">
        <v>0.83899999999999997</v>
      </c>
      <c r="C62" s="3"/>
      <c r="D62" s="3">
        <v>3.6829999999999998</v>
      </c>
      <c r="E62" s="3">
        <v>1.978</v>
      </c>
      <c r="F62" s="3"/>
      <c r="G62" s="3">
        <v>1.6539999999999999</v>
      </c>
      <c r="H62" s="3"/>
      <c r="I62" s="3"/>
      <c r="J62" s="3"/>
      <c r="K62" s="3">
        <v>0.58599999999999997</v>
      </c>
      <c r="L62" s="3"/>
      <c r="M62" s="3"/>
    </row>
    <row r="63" spans="1:13">
      <c r="A63" s="3">
        <v>1.0409999999999999</v>
      </c>
      <c r="B63" s="3">
        <v>0.754</v>
      </c>
      <c r="C63" s="3"/>
      <c r="D63" s="3">
        <v>1.962</v>
      </c>
      <c r="E63" s="3">
        <v>0.89400000000000002</v>
      </c>
      <c r="F63" s="3"/>
      <c r="G63" s="3">
        <v>1.8680000000000001</v>
      </c>
      <c r="H63" s="3"/>
      <c r="I63" s="3"/>
      <c r="J63" s="3"/>
      <c r="K63" s="3">
        <v>2.109</v>
      </c>
      <c r="L63" s="3"/>
      <c r="M63" s="3"/>
    </row>
    <row r="64" spans="1:13">
      <c r="A64" s="3">
        <v>1.343</v>
      </c>
      <c r="B64" s="3">
        <v>1.66</v>
      </c>
      <c r="C64" s="3"/>
      <c r="D64" s="3">
        <v>1.6719999999999999</v>
      </c>
      <c r="E64" s="3">
        <v>1.587</v>
      </c>
      <c r="F64" s="3"/>
      <c r="G64" s="3">
        <v>1.2729999999999999</v>
      </c>
      <c r="H64" s="3"/>
      <c r="I64" s="3"/>
      <c r="J64" s="3"/>
      <c r="K64" s="3">
        <v>0.55200000000000005</v>
      </c>
      <c r="L64" s="3"/>
      <c r="M64" s="3"/>
    </row>
    <row r="65" spans="1:13">
      <c r="A65" s="3">
        <v>1.804</v>
      </c>
      <c r="B65" s="3">
        <v>0.86399999999999999</v>
      </c>
      <c r="C65" s="3"/>
      <c r="D65" s="3">
        <v>1.321</v>
      </c>
      <c r="E65" s="3">
        <v>0.77500000000000002</v>
      </c>
      <c r="F65" s="3"/>
      <c r="G65" s="3">
        <v>0.83599999999999997</v>
      </c>
      <c r="H65" s="3"/>
      <c r="I65" s="3"/>
      <c r="J65" s="3"/>
      <c r="K65" s="3">
        <v>1.581</v>
      </c>
      <c r="L65" s="3"/>
      <c r="M65" s="3"/>
    </row>
    <row r="66" spans="1:13">
      <c r="A66" s="3">
        <v>1.508</v>
      </c>
      <c r="B66" s="3">
        <v>0.63500000000000001</v>
      </c>
      <c r="C66" s="3"/>
      <c r="D66" s="3">
        <v>1.4770000000000001</v>
      </c>
      <c r="E66" s="3">
        <v>0.68100000000000005</v>
      </c>
      <c r="F66" s="3"/>
      <c r="G66" s="3">
        <v>0.77800000000000002</v>
      </c>
      <c r="H66" s="3"/>
      <c r="I66" s="3"/>
      <c r="J66" s="3"/>
      <c r="K66" s="3">
        <v>0.86399999999999999</v>
      </c>
      <c r="L66" s="3"/>
      <c r="M66" s="3"/>
    </row>
    <row r="67" spans="1:13">
      <c r="A67" s="3">
        <v>2.4319999999999999</v>
      </c>
      <c r="B67" s="3">
        <v>0.73199999999999998</v>
      </c>
      <c r="C67" s="3"/>
      <c r="D67" s="3">
        <v>3.3450000000000002</v>
      </c>
      <c r="E67" s="3">
        <v>0.65</v>
      </c>
      <c r="F67" s="3"/>
      <c r="G67" s="3">
        <v>0.65900000000000003</v>
      </c>
      <c r="H67" s="3"/>
      <c r="I67" s="3"/>
      <c r="J67" s="3"/>
      <c r="K67" s="3">
        <v>0.80300000000000005</v>
      </c>
      <c r="L67" s="3"/>
      <c r="M67" s="3"/>
    </row>
    <row r="68" spans="1:13">
      <c r="A68" s="3">
        <v>1.2509999999999999</v>
      </c>
      <c r="B68" s="3">
        <v>2.5670000000000002</v>
      </c>
      <c r="C68" s="3"/>
      <c r="D68" s="3">
        <v>0.57699999999999996</v>
      </c>
      <c r="E68" s="3">
        <v>0.38100000000000001</v>
      </c>
      <c r="F68" s="3"/>
      <c r="G68" s="3">
        <v>0.79300000000000004</v>
      </c>
      <c r="H68" s="3"/>
      <c r="I68" s="3"/>
      <c r="J68" s="3"/>
      <c r="K68" s="3">
        <v>1.498</v>
      </c>
      <c r="L68" s="3"/>
      <c r="M68" s="3"/>
    </row>
    <row r="69" spans="1:13">
      <c r="A69" s="3">
        <v>0.69599999999999995</v>
      </c>
      <c r="B69" s="3">
        <v>0.79700000000000004</v>
      </c>
      <c r="C69" s="3"/>
      <c r="D69" s="3">
        <v>4.1529999999999996</v>
      </c>
      <c r="E69" s="3"/>
      <c r="F69" s="3"/>
      <c r="G69" s="3">
        <v>0.59799999999999998</v>
      </c>
      <c r="H69" s="3"/>
      <c r="I69" s="3"/>
      <c r="J69" s="3"/>
      <c r="K69" s="3">
        <v>1.056</v>
      </c>
      <c r="L69" s="3"/>
      <c r="M69" s="3"/>
    </row>
    <row r="70" spans="1:13">
      <c r="A70" s="3">
        <v>1.4770000000000001</v>
      </c>
      <c r="B70" s="3">
        <v>1.379</v>
      </c>
      <c r="C70" s="3"/>
      <c r="D70" s="3">
        <v>0.56499999999999995</v>
      </c>
      <c r="E70" s="3"/>
      <c r="F70" s="3"/>
      <c r="G70" s="3">
        <v>1.5289999999999999</v>
      </c>
      <c r="H70" s="3"/>
      <c r="I70" s="3"/>
      <c r="J70" s="3"/>
      <c r="K70" s="3">
        <v>0.72899999999999998</v>
      </c>
      <c r="L70" s="3"/>
      <c r="M70" s="3"/>
    </row>
    <row r="71" spans="1:13">
      <c r="A71" s="3">
        <v>0.61599999999999999</v>
      </c>
      <c r="B71" s="3">
        <v>1.016</v>
      </c>
      <c r="C71" s="3"/>
      <c r="D71" s="3"/>
      <c r="E71" s="3"/>
      <c r="F71" s="3"/>
      <c r="G71" s="3">
        <v>2.0019999999999998</v>
      </c>
      <c r="H71" s="3"/>
      <c r="I71" s="3"/>
      <c r="J71" s="3"/>
      <c r="K71" s="3">
        <v>1.1930000000000001</v>
      </c>
      <c r="L71" s="3"/>
      <c r="M71" s="3"/>
    </row>
    <row r="72" spans="1:13">
      <c r="A72" s="3">
        <v>1.6240000000000001</v>
      </c>
      <c r="B72" s="3">
        <v>1.26</v>
      </c>
      <c r="C72" s="3"/>
      <c r="D72" s="3"/>
      <c r="E72" s="3"/>
      <c r="F72" s="3"/>
      <c r="G72" s="3">
        <v>1.2849999999999999</v>
      </c>
      <c r="H72" s="3"/>
      <c r="I72" s="3"/>
      <c r="J72" s="3"/>
      <c r="K72" s="3">
        <v>2.399</v>
      </c>
      <c r="L72" s="3"/>
      <c r="M72" s="3"/>
    </row>
    <row r="73" spans="1:13">
      <c r="A73" s="3">
        <v>1.3460000000000001</v>
      </c>
      <c r="B73" s="3">
        <v>1.5349999999999999</v>
      </c>
      <c r="C73" s="3"/>
      <c r="D73" s="3"/>
      <c r="E73" s="3"/>
      <c r="F73" s="3"/>
      <c r="G73" s="3">
        <v>1.5049999999999999</v>
      </c>
      <c r="H73" s="3"/>
      <c r="I73" s="3"/>
      <c r="J73" s="3"/>
      <c r="K73" s="3">
        <v>1.0309999999999999</v>
      </c>
      <c r="L73" s="3"/>
      <c r="M73" s="3"/>
    </row>
    <row r="74" spans="1:13">
      <c r="A74" s="3">
        <v>0.75700000000000001</v>
      </c>
      <c r="B74" s="3">
        <v>1.901</v>
      </c>
      <c r="C74" s="3"/>
      <c r="D74" s="3"/>
      <c r="E74" s="3"/>
      <c r="F74" s="3"/>
      <c r="G74" s="3">
        <v>1.151</v>
      </c>
      <c r="H74" s="3"/>
      <c r="I74" s="3"/>
      <c r="J74" s="3"/>
      <c r="K74" s="3">
        <v>0.95199999999999996</v>
      </c>
      <c r="L74" s="3"/>
      <c r="M74" s="3"/>
    </row>
    <row r="75" spans="1:13">
      <c r="A75" s="3">
        <v>1.385</v>
      </c>
      <c r="B75" s="3">
        <v>0.92800000000000005</v>
      </c>
      <c r="C75" s="3"/>
      <c r="D75" s="3"/>
      <c r="E75" s="3"/>
      <c r="F75" s="3"/>
      <c r="G75" s="3">
        <v>0.82399999999999995</v>
      </c>
      <c r="H75" s="3"/>
      <c r="I75" s="3"/>
      <c r="J75" s="3"/>
      <c r="K75" s="3">
        <v>1.236</v>
      </c>
      <c r="L75" s="3"/>
      <c r="M75" s="3"/>
    </row>
    <row r="76" spans="1:13">
      <c r="A76" s="3">
        <v>0.65900000000000003</v>
      </c>
      <c r="B76" s="3">
        <v>1.05</v>
      </c>
      <c r="C76" s="3"/>
      <c r="D76" s="3"/>
      <c r="E76" s="3"/>
      <c r="F76" s="3"/>
      <c r="G76" s="3">
        <v>1.5049999999999999</v>
      </c>
      <c r="H76" s="3"/>
      <c r="I76" s="3"/>
      <c r="J76" s="3"/>
      <c r="K76" s="3">
        <v>1.2150000000000001</v>
      </c>
      <c r="L76" s="3"/>
      <c r="M76" s="3"/>
    </row>
    <row r="77" spans="1:13">
      <c r="A77" s="3">
        <v>1.0469999999999999</v>
      </c>
      <c r="B77" s="3">
        <v>1.05</v>
      </c>
      <c r="C77" s="3"/>
      <c r="D77" s="3"/>
      <c r="E77" s="3"/>
      <c r="F77" s="3"/>
      <c r="G77" s="3">
        <v>0.56200000000000006</v>
      </c>
      <c r="H77" s="3"/>
      <c r="I77" s="3"/>
      <c r="J77" s="3"/>
      <c r="K77" s="3">
        <v>0.59799999999999998</v>
      </c>
      <c r="L77" s="3"/>
      <c r="M77" s="3"/>
    </row>
    <row r="78" spans="1:13">
      <c r="A78" s="3">
        <v>4.242</v>
      </c>
      <c r="B78" s="3">
        <v>2.3860000000000001</v>
      </c>
      <c r="C78" s="3"/>
      <c r="D78" s="3"/>
      <c r="E78" s="3"/>
      <c r="F78" s="3"/>
      <c r="G78" s="3">
        <v>0.96699999999999997</v>
      </c>
      <c r="H78" s="3"/>
      <c r="I78" s="3"/>
      <c r="J78" s="3"/>
      <c r="K78" s="3">
        <v>1.1779999999999999</v>
      </c>
      <c r="L78" s="3"/>
      <c r="M78" s="3"/>
    </row>
    <row r="79" spans="1:13">
      <c r="A79" s="3">
        <v>1.242</v>
      </c>
      <c r="B79" s="3">
        <v>0.69299999999999995</v>
      </c>
      <c r="C79" s="3"/>
      <c r="D79" s="3"/>
      <c r="E79" s="3"/>
      <c r="F79" s="3"/>
      <c r="G79" s="3">
        <v>0.5</v>
      </c>
      <c r="H79" s="3"/>
      <c r="I79" s="3"/>
      <c r="J79" s="3"/>
      <c r="K79" s="3">
        <v>2.4630000000000001</v>
      </c>
      <c r="L79" s="3"/>
      <c r="M79" s="3"/>
    </row>
    <row r="80" spans="1:13">
      <c r="A80" s="3">
        <v>0.879</v>
      </c>
      <c r="B80" s="3">
        <v>0.72</v>
      </c>
      <c r="C80" s="3"/>
      <c r="D80" s="3"/>
      <c r="E80" s="3"/>
      <c r="F80" s="3"/>
      <c r="G80" s="3">
        <v>0.88800000000000001</v>
      </c>
      <c r="H80" s="3"/>
      <c r="I80" s="3"/>
      <c r="J80" s="3"/>
      <c r="K80" s="3">
        <v>0.84499999999999997</v>
      </c>
      <c r="L80" s="3"/>
      <c r="M80" s="3"/>
    </row>
    <row r="81" spans="1:13">
      <c r="A81" s="3">
        <v>1.4530000000000001</v>
      </c>
      <c r="B81" s="3">
        <v>1.907</v>
      </c>
      <c r="C81" s="3"/>
      <c r="D81" s="3"/>
      <c r="E81" s="3"/>
      <c r="F81" s="3"/>
      <c r="G81" s="3">
        <v>0.69899999999999995</v>
      </c>
      <c r="H81" s="3"/>
      <c r="I81" s="3"/>
      <c r="J81" s="3"/>
      <c r="K81" s="3">
        <v>1.593</v>
      </c>
      <c r="L81" s="3"/>
      <c r="M81" s="3"/>
    </row>
    <row r="82" spans="1:13">
      <c r="A82" s="3">
        <v>1.508</v>
      </c>
      <c r="B82" s="3">
        <v>1.74</v>
      </c>
      <c r="C82" s="3"/>
      <c r="D82" s="3"/>
      <c r="E82" s="3"/>
      <c r="F82" s="3"/>
      <c r="G82" s="3">
        <v>0.73899999999999999</v>
      </c>
      <c r="H82" s="3"/>
      <c r="I82" s="3"/>
      <c r="J82" s="3"/>
      <c r="K82" s="3">
        <v>1.0349999999999999</v>
      </c>
      <c r="L82" s="3"/>
      <c r="M82" s="3"/>
    </row>
    <row r="83" spans="1:13">
      <c r="A83" s="3">
        <v>2.9910000000000001</v>
      </c>
      <c r="B83" s="3">
        <v>0.71099999999999997</v>
      </c>
      <c r="C83" s="3"/>
      <c r="D83" s="3"/>
      <c r="E83" s="3"/>
      <c r="F83" s="3"/>
      <c r="G83" s="3">
        <v>1.4710000000000001</v>
      </c>
      <c r="H83" s="3"/>
      <c r="I83" s="3"/>
      <c r="J83" s="3"/>
      <c r="K83" s="3">
        <v>0.99199999999999999</v>
      </c>
      <c r="L83" s="3"/>
      <c r="M83" s="3"/>
    </row>
    <row r="84" spans="1:13">
      <c r="A84" s="3">
        <v>1.2909999999999999</v>
      </c>
      <c r="B84" s="3">
        <v>1.056</v>
      </c>
      <c r="C84" s="3"/>
      <c r="D84" s="3"/>
      <c r="E84" s="3"/>
      <c r="F84" s="3"/>
      <c r="G84" s="3">
        <v>1.212</v>
      </c>
      <c r="H84" s="3"/>
      <c r="I84" s="3"/>
      <c r="J84" s="3"/>
      <c r="K84" s="3">
        <v>1.395</v>
      </c>
      <c r="L84" s="3"/>
      <c r="M84" s="3"/>
    </row>
    <row r="85" spans="1:13">
      <c r="A85" s="3">
        <v>1.0129999999999999</v>
      </c>
      <c r="B85" s="3">
        <v>1.7669999999999999</v>
      </c>
      <c r="C85" s="3"/>
      <c r="D85" s="3"/>
      <c r="E85" s="3"/>
      <c r="F85" s="3"/>
      <c r="G85" s="3">
        <v>0.83</v>
      </c>
      <c r="H85" s="3"/>
      <c r="I85" s="3"/>
      <c r="J85" s="3"/>
      <c r="K85" s="3">
        <v>0.70199999999999996</v>
      </c>
      <c r="L85" s="3"/>
      <c r="M85" s="3"/>
    </row>
    <row r="86" spans="1:13">
      <c r="A86" s="3">
        <v>0.90600000000000003</v>
      </c>
      <c r="B86" s="3">
        <v>0.58599999999999997</v>
      </c>
      <c r="C86" s="3"/>
      <c r="D86" s="3"/>
      <c r="E86" s="3"/>
      <c r="F86" s="3"/>
      <c r="G86" s="3">
        <v>2.1030000000000002</v>
      </c>
      <c r="H86" s="3"/>
      <c r="I86" s="3"/>
      <c r="J86" s="3"/>
      <c r="K86" s="3">
        <v>1.0469999999999999</v>
      </c>
      <c r="L86" s="3"/>
      <c r="M86" s="3"/>
    </row>
    <row r="87" spans="1:13">
      <c r="A87" s="3">
        <v>0.81799999999999995</v>
      </c>
      <c r="B87" s="3">
        <v>1.575</v>
      </c>
      <c r="C87" s="3"/>
      <c r="D87" s="3"/>
      <c r="E87" s="3"/>
      <c r="F87" s="3"/>
      <c r="G87" s="3">
        <v>0.54</v>
      </c>
      <c r="H87" s="3"/>
      <c r="I87" s="3"/>
      <c r="J87" s="3"/>
      <c r="K87" s="3">
        <v>1.181</v>
      </c>
      <c r="L87" s="3"/>
      <c r="M87" s="3"/>
    </row>
    <row r="88" spans="1:13">
      <c r="A88" s="3">
        <v>2.3959999999999999</v>
      </c>
      <c r="B88" s="3">
        <v>1.8069999999999999</v>
      </c>
      <c r="C88" s="3"/>
      <c r="D88" s="3"/>
      <c r="E88" s="3"/>
      <c r="F88" s="3"/>
      <c r="G88" s="3">
        <v>1.0649999999999999</v>
      </c>
      <c r="H88" s="3"/>
      <c r="I88" s="3"/>
      <c r="J88" s="3"/>
      <c r="K88" s="3">
        <v>0.66800000000000004</v>
      </c>
      <c r="L88" s="3"/>
      <c r="M88" s="3"/>
    </row>
    <row r="89" spans="1:13">
      <c r="A89" s="3">
        <v>0.64400000000000002</v>
      </c>
      <c r="B89" s="3">
        <v>1.1020000000000001</v>
      </c>
      <c r="C89" s="3"/>
      <c r="D89" s="3"/>
      <c r="E89" s="3"/>
      <c r="F89" s="3"/>
      <c r="G89" s="3">
        <v>1.111</v>
      </c>
      <c r="H89" s="3"/>
      <c r="I89" s="3"/>
      <c r="J89" s="3"/>
      <c r="K89" s="3">
        <v>0.89400000000000002</v>
      </c>
      <c r="L89" s="3"/>
      <c r="M89" s="3"/>
    </row>
    <row r="90" spans="1:13">
      <c r="A90" s="3">
        <v>3.1949999999999998</v>
      </c>
      <c r="B90" s="3">
        <v>1.077</v>
      </c>
      <c r="C90" s="3"/>
      <c r="D90" s="3"/>
      <c r="E90" s="3"/>
      <c r="F90" s="3"/>
      <c r="G90" s="3">
        <v>0.65900000000000003</v>
      </c>
      <c r="H90" s="3"/>
      <c r="I90" s="3"/>
      <c r="J90" s="3"/>
      <c r="K90" s="3">
        <v>1.492</v>
      </c>
      <c r="L90" s="3"/>
      <c r="M90" s="3"/>
    </row>
    <row r="91" spans="1:13">
      <c r="A91" s="3">
        <v>1.3089999999999999</v>
      </c>
      <c r="B91" s="3">
        <v>0.63800000000000001</v>
      </c>
      <c r="C91" s="3"/>
      <c r="D91" s="3"/>
      <c r="E91" s="3"/>
      <c r="F91" s="3"/>
      <c r="G91" s="3">
        <v>0.80600000000000005</v>
      </c>
      <c r="H91" s="3"/>
      <c r="I91" s="3"/>
      <c r="J91" s="3"/>
      <c r="K91" s="3">
        <v>0.91900000000000004</v>
      </c>
      <c r="L91" s="3"/>
      <c r="M91" s="3"/>
    </row>
    <row r="92" spans="1:13">
      <c r="A92" s="3">
        <v>1.0349999999999999</v>
      </c>
      <c r="B92" s="3">
        <v>1.071</v>
      </c>
      <c r="C92" s="3"/>
      <c r="D92" s="3"/>
      <c r="E92" s="3"/>
      <c r="F92" s="3"/>
      <c r="G92" s="3">
        <v>1.6819999999999999</v>
      </c>
      <c r="H92" s="3"/>
      <c r="I92" s="3"/>
      <c r="J92" s="3"/>
      <c r="K92" s="3">
        <v>0.78100000000000003</v>
      </c>
      <c r="L92" s="3"/>
      <c r="M92" s="3"/>
    </row>
    <row r="93" spans="1:13">
      <c r="A93" s="3">
        <v>1.5409999999999999</v>
      </c>
      <c r="B93" s="3">
        <v>0.95799999999999996</v>
      </c>
      <c r="C93" s="3"/>
      <c r="D93" s="3"/>
      <c r="E93" s="3"/>
      <c r="F93" s="3"/>
      <c r="G93" s="3">
        <v>1.083</v>
      </c>
      <c r="H93" s="3"/>
      <c r="I93" s="3"/>
      <c r="J93" s="3"/>
      <c r="K93" s="3">
        <v>1.1140000000000001</v>
      </c>
      <c r="L93" s="3"/>
      <c r="M93" s="3"/>
    </row>
    <row r="94" spans="1:13">
      <c r="A94" s="3">
        <v>1.08</v>
      </c>
      <c r="B94" s="3">
        <v>3.0790000000000002</v>
      </c>
      <c r="C94" s="3"/>
      <c r="D94" s="3"/>
      <c r="E94" s="3"/>
      <c r="F94" s="3"/>
      <c r="G94" s="3">
        <v>0.60099999999999998</v>
      </c>
      <c r="H94" s="3"/>
      <c r="I94" s="3"/>
      <c r="J94" s="3"/>
      <c r="K94" s="3">
        <v>0.98599999999999999</v>
      </c>
      <c r="L94" s="3"/>
      <c r="M94" s="3"/>
    </row>
    <row r="95" spans="1:13">
      <c r="A95" s="3">
        <v>0.64100000000000001</v>
      </c>
      <c r="B95" s="3">
        <v>1.093</v>
      </c>
      <c r="C95" s="3"/>
      <c r="D95" s="3"/>
      <c r="E95" s="3"/>
      <c r="F95" s="3"/>
      <c r="G95" s="3">
        <v>0.78700000000000003</v>
      </c>
      <c r="H95" s="3"/>
      <c r="I95" s="3"/>
      <c r="J95" s="3"/>
      <c r="K95" s="3">
        <v>1.0069999999999999</v>
      </c>
      <c r="L95" s="3"/>
      <c r="M95" s="3"/>
    </row>
    <row r="96" spans="1:13">
      <c r="A96" s="3">
        <v>0.74199999999999999</v>
      </c>
      <c r="B96" s="3">
        <v>1.111</v>
      </c>
      <c r="C96" s="3"/>
      <c r="D96" s="3"/>
      <c r="E96" s="3"/>
      <c r="F96" s="3"/>
      <c r="G96" s="3">
        <v>0.88800000000000001</v>
      </c>
      <c r="H96" s="3"/>
      <c r="I96" s="3"/>
      <c r="J96" s="3"/>
      <c r="K96" s="3">
        <v>2.2000000000000002</v>
      </c>
      <c r="L96" s="3"/>
      <c r="M96" s="3"/>
    </row>
    <row r="97" spans="1:13">
      <c r="A97" s="3">
        <v>2.359</v>
      </c>
      <c r="B97" s="3">
        <v>0.67700000000000005</v>
      </c>
      <c r="C97" s="3"/>
      <c r="D97" s="3"/>
      <c r="E97" s="3"/>
      <c r="F97" s="3"/>
      <c r="G97" s="3">
        <v>1.071</v>
      </c>
      <c r="H97" s="3"/>
      <c r="I97" s="3"/>
      <c r="J97" s="3"/>
      <c r="K97" s="3">
        <v>0.71099999999999997</v>
      </c>
      <c r="L97" s="3"/>
      <c r="M97" s="3"/>
    </row>
    <row r="98" spans="1:13">
      <c r="A98" s="3">
        <v>0.50700000000000001</v>
      </c>
      <c r="B98" s="3">
        <v>1.474</v>
      </c>
      <c r="C98" s="3"/>
      <c r="D98" s="3"/>
      <c r="E98" s="3"/>
      <c r="F98" s="3"/>
      <c r="G98" s="3">
        <v>0.92200000000000004</v>
      </c>
      <c r="H98" s="3"/>
      <c r="I98" s="3"/>
      <c r="J98" s="3"/>
      <c r="K98" s="3">
        <v>0.69899999999999995</v>
      </c>
      <c r="L98" s="3"/>
      <c r="M98" s="3"/>
    </row>
    <row r="99" spans="1:13">
      <c r="A99" s="3">
        <v>1.736</v>
      </c>
      <c r="B99" s="3">
        <v>2.67</v>
      </c>
      <c r="C99" s="3"/>
      <c r="D99" s="3"/>
      <c r="E99" s="3"/>
      <c r="F99" s="3"/>
      <c r="G99" s="3">
        <v>1.706</v>
      </c>
      <c r="H99" s="3"/>
      <c r="I99" s="3"/>
      <c r="J99" s="3"/>
      <c r="K99" s="3">
        <v>0.76</v>
      </c>
      <c r="L99" s="3"/>
      <c r="M99" s="3"/>
    </row>
    <row r="100" spans="1:13">
      <c r="A100" s="3">
        <v>0.79</v>
      </c>
      <c r="B100" s="3">
        <v>2.9359999999999999</v>
      </c>
      <c r="C100" s="3"/>
      <c r="D100" s="3"/>
      <c r="E100" s="3"/>
      <c r="F100" s="3"/>
      <c r="G100" s="3">
        <v>1.276</v>
      </c>
      <c r="H100" s="3"/>
      <c r="I100" s="3"/>
      <c r="J100" s="3"/>
      <c r="K100" s="3">
        <v>0.8</v>
      </c>
      <c r="L100" s="3"/>
      <c r="M100" s="3"/>
    </row>
    <row r="101" spans="1:13">
      <c r="A101" s="3">
        <v>1.639</v>
      </c>
      <c r="B101" s="3">
        <v>2.9020000000000001</v>
      </c>
      <c r="C101" s="3"/>
      <c r="D101" s="3"/>
      <c r="E101" s="3"/>
      <c r="F101" s="3"/>
      <c r="G101" s="3">
        <v>0.69</v>
      </c>
      <c r="H101" s="3"/>
      <c r="I101" s="3"/>
      <c r="J101" s="3"/>
      <c r="K101" s="3">
        <v>0.68400000000000005</v>
      </c>
      <c r="L101" s="3"/>
      <c r="M101" s="3"/>
    </row>
    <row r="102" spans="1:13">
      <c r="A102" s="3">
        <v>3.363</v>
      </c>
      <c r="B102" s="3">
        <v>0.82699999999999996</v>
      </c>
      <c r="C102" s="3"/>
      <c r="D102" s="3"/>
      <c r="E102" s="3"/>
      <c r="F102" s="3"/>
      <c r="G102" s="3">
        <v>0.83</v>
      </c>
      <c r="H102" s="3"/>
      <c r="I102" s="3"/>
      <c r="J102" s="3"/>
      <c r="K102" s="3">
        <v>0.83899999999999997</v>
      </c>
      <c r="L102" s="3"/>
      <c r="M102" s="3"/>
    </row>
    <row r="103" spans="1:13">
      <c r="A103" s="3">
        <v>1.3340000000000001</v>
      </c>
      <c r="B103" s="3">
        <v>0.75700000000000001</v>
      </c>
      <c r="C103" s="3"/>
      <c r="D103" s="3"/>
      <c r="E103" s="3"/>
      <c r="F103" s="3"/>
      <c r="G103" s="3">
        <v>0.64700000000000002</v>
      </c>
      <c r="H103" s="3"/>
      <c r="I103" s="3"/>
      <c r="J103" s="3"/>
      <c r="K103" s="3">
        <v>0.89400000000000002</v>
      </c>
      <c r="L103" s="3"/>
      <c r="M103" s="3"/>
    </row>
    <row r="104" spans="1:13">
      <c r="A104" s="3">
        <v>1.6359999999999999</v>
      </c>
      <c r="B104" s="3">
        <v>0.72599999999999998</v>
      </c>
      <c r="C104" s="3"/>
      <c r="D104" s="3"/>
      <c r="E104" s="3"/>
      <c r="F104" s="3"/>
      <c r="G104" s="3">
        <v>0.94299999999999995</v>
      </c>
      <c r="H104" s="3"/>
      <c r="I104" s="3"/>
      <c r="J104" s="3"/>
      <c r="K104" s="3">
        <v>1.175</v>
      </c>
      <c r="L104" s="3"/>
      <c r="M104" s="3"/>
    </row>
    <row r="105" spans="1:13">
      <c r="A105" s="3">
        <v>1.0409999999999999</v>
      </c>
      <c r="B105" s="3">
        <v>2.4689999999999999</v>
      </c>
      <c r="C105" s="3"/>
      <c r="D105" s="3"/>
      <c r="E105" s="3"/>
      <c r="F105" s="3"/>
      <c r="G105" s="3">
        <v>0.77200000000000002</v>
      </c>
      <c r="H105" s="3"/>
      <c r="I105" s="3"/>
      <c r="J105" s="3"/>
      <c r="K105" s="3">
        <v>0.63200000000000001</v>
      </c>
      <c r="L105" s="3"/>
      <c r="M105" s="3"/>
    </row>
    <row r="106" spans="1:13">
      <c r="A106" s="3">
        <v>0.73199999999999998</v>
      </c>
      <c r="B106" s="3">
        <v>0.93100000000000005</v>
      </c>
      <c r="C106" s="3"/>
      <c r="D106" s="3"/>
      <c r="E106" s="3"/>
      <c r="F106" s="3"/>
      <c r="G106" s="3">
        <v>0.99199999999999999</v>
      </c>
      <c r="H106" s="3"/>
      <c r="I106" s="3"/>
      <c r="J106" s="3"/>
      <c r="K106" s="3">
        <v>0.36299999999999999</v>
      </c>
      <c r="L106" s="3"/>
      <c r="M106" s="3"/>
    </row>
    <row r="107" spans="1:13">
      <c r="A107" s="3">
        <v>0.73499999999999999</v>
      </c>
      <c r="B107" s="3">
        <v>2.734</v>
      </c>
      <c r="C107" s="3"/>
      <c r="D107" s="3"/>
      <c r="E107" s="3"/>
      <c r="F107" s="3"/>
      <c r="G107" s="3">
        <v>1.4590000000000001</v>
      </c>
      <c r="H107" s="3"/>
      <c r="I107" s="3"/>
      <c r="J107" s="3"/>
      <c r="K107" s="3">
        <v>0.53100000000000003</v>
      </c>
      <c r="L107" s="3"/>
      <c r="M107" s="3"/>
    </row>
    <row r="108" spans="1:13">
      <c r="A108" s="3">
        <v>0.70799999999999996</v>
      </c>
      <c r="B108" s="3">
        <v>0.70199999999999996</v>
      </c>
      <c r="C108" s="3"/>
      <c r="D108" s="3"/>
      <c r="E108" s="3"/>
      <c r="F108" s="3"/>
      <c r="G108" s="3">
        <v>2.2639999999999998</v>
      </c>
      <c r="H108" s="3"/>
      <c r="I108" s="3"/>
      <c r="J108" s="3"/>
      <c r="K108" s="3">
        <v>0.48499999999999999</v>
      </c>
      <c r="L108" s="3"/>
      <c r="M108" s="3"/>
    </row>
    <row r="109" spans="1:13">
      <c r="A109" s="3">
        <v>0.98</v>
      </c>
      <c r="B109" s="3">
        <v>0.82399999999999995</v>
      </c>
      <c r="C109" s="3"/>
      <c r="D109" s="3"/>
      <c r="E109" s="3"/>
      <c r="F109" s="3"/>
      <c r="G109" s="3">
        <v>1.212</v>
      </c>
      <c r="H109" s="3"/>
      <c r="I109" s="3"/>
      <c r="J109" s="3"/>
      <c r="K109" s="3"/>
      <c r="L109" s="3"/>
      <c r="M109" s="3"/>
    </row>
    <row r="110" spans="1:13">
      <c r="A110" s="3">
        <v>1.4710000000000001</v>
      </c>
      <c r="B110" s="3">
        <v>4.0990000000000002</v>
      </c>
      <c r="C110" s="3"/>
      <c r="D110" s="3"/>
      <c r="E110" s="3"/>
      <c r="F110" s="3"/>
      <c r="G110" s="3">
        <v>1.9810000000000001</v>
      </c>
      <c r="H110" s="3"/>
      <c r="I110" s="3"/>
      <c r="J110" s="3"/>
      <c r="K110" s="3"/>
      <c r="L110" s="3"/>
      <c r="M110" s="3"/>
    </row>
    <row r="111" spans="1:13">
      <c r="A111" s="3">
        <v>0.96099999999999997</v>
      </c>
      <c r="B111" s="3">
        <v>1.355</v>
      </c>
      <c r="C111" s="3"/>
      <c r="D111" s="3"/>
      <c r="E111" s="3"/>
      <c r="F111" s="3"/>
      <c r="G111" s="3">
        <v>0.96099999999999997</v>
      </c>
      <c r="H111" s="3"/>
      <c r="I111" s="3"/>
      <c r="J111" s="3"/>
      <c r="K111" s="3"/>
      <c r="L111" s="3"/>
      <c r="M111" s="3"/>
    </row>
    <row r="112" spans="1:13">
      <c r="A112" s="3">
        <v>1.141</v>
      </c>
      <c r="B112" s="3">
        <v>0.94299999999999995</v>
      </c>
      <c r="C112" s="3"/>
      <c r="D112" s="3"/>
      <c r="E112" s="3"/>
      <c r="F112" s="3"/>
      <c r="G112" s="3">
        <v>1.611</v>
      </c>
      <c r="H112" s="3"/>
      <c r="I112" s="3"/>
      <c r="J112" s="3"/>
      <c r="K112" s="3"/>
      <c r="L112" s="3"/>
      <c r="M112" s="3"/>
    </row>
    <row r="113" spans="1:13">
      <c r="A113" s="3">
        <v>1.163</v>
      </c>
      <c r="B113" s="3">
        <v>1.3340000000000001</v>
      </c>
      <c r="C113" s="3"/>
      <c r="D113" s="3"/>
      <c r="E113" s="3"/>
      <c r="F113" s="3"/>
      <c r="G113" s="3">
        <v>0.99199999999999999</v>
      </c>
      <c r="H113" s="3"/>
      <c r="I113" s="3"/>
      <c r="J113" s="3"/>
      <c r="K113" s="3"/>
      <c r="L113" s="3"/>
      <c r="M113" s="3"/>
    </row>
    <row r="114" spans="1:13">
      <c r="A114" s="3">
        <v>1.2050000000000001</v>
      </c>
      <c r="B114" s="3">
        <v>0.96399999999999997</v>
      </c>
      <c r="C114" s="3"/>
      <c r="D114" s="3"/>
      <c r="E114" s="3"/>
      <c r="F114" s="3"/>
      <c r="G114" s="3">
        <v>0.65</v>
      </c>
      <c r="H114" s="3"/>
      <c r="I114" s="3"/>
      <c r="J114" s="3"/>
      <c r="K114" s="3"/>
      <c r="L114" s="3"/>
      <c r="M114" s="3"/>
    </row>
    <row r="115" spans="1:13">
      <c r="A115" s="3">
        <v>0.94899999999999995</v>
      </c>
      <c r="B115" s="3">
        <v>0.68400000000000005</v>
      </c>
      <c r="C115" s="3"/>
      <c r="D115" s="3"/>
      <c r="E115" s="3"/>
      <c r="F115" s="3"/>
      <c r="G115" s="3">
        <v>0.72299999999999998</v>
      </c>
      <c r="H115" s="3"/>
      <c r="I115" s="3"/>
      <c r="J115" s="3"/>
      <c r="K115" s="3"/>
      <c r="L115" s="3"/>
      <c r="M115" s="3"/>
    </row>
    <row r="116" spans="1:13">
      <c r="A116" s="3">
        <v>0.80900000000000005</v>
      </c>
      <c r="B116" s="3">
        <v>1.8280000000000001</v>
      </c>
      <c r="C116" s="3"/>
      <c r="D116" s="3"/>
      <c r="E116" s="3"/>
      <c r="F116" s="3"/>
      <c r="G116" s="3">
        <v>0.876</v>
      </c>
      <c r="H116" s="3"/>
      <c r="I116" s="3"/>
      <c r="J116" s="3"/>
      <c r="K116" s="3"/>
      <c r="L116" s="3"/>
      <c r="M116" s="3"/>
    </row>
    <row r="117" spans="1:13">
      <c r="A117" s="3">
        <v>1.038</v>
      </c>
      <c r="B117" s="3">
        <v>0.94299999999999995</v>
      </c>
      <c r="C117" s="3"/>
      <c r="D117" s="3"/>
      <c r="E117" s="3"/>
      <c r="F117" s="3"/>
      <c r="G117" s="3">
        <v>0.81499999999999995</v>
      </c>
      <c r="H117" s="3"/>
      <c r="I117" s="3"/>
      <c r="J117" s="3"/>
      <c r="K117" s="3"/>
      <c r="L117" s="3"/>
      <c r="M117" s="3"/>
    </row>
    <row r="118" spans="1:13">
      <c r="A118" s="3">
        <v>1.5529999999999999</v>
      </c>
      <c r="B118" s="3">
        <v>1.84</v>
      </c>
      <c r="C118" s="3"/>
      <c r="D118" s="3"/>
      <c r="E118" s="3"/>
      <c r="F118" s="3"/>
      <c r="G118" s="3">
        <v>0.86099999999999999</v>
      </c>
      <c r="H118" s="3"/>
      <c r="I118" s="3"/>
      <c r="J118" s="3"/>
      <c r="K118" s="3"/>
      <c r="L118" s="3"/>
      <c r="M118" s="3"/>
    </row>
    <row r="119" spans="1:13">
      <c r="A119" s="3">
        <v>0.77500000000000002</v>
      </c>
      <c r="B119" s="3">
        <v>1.4279999999999999</v>
      </c>
      <c r="C119" s="3"/>
      <c r="D119" s="3"/>
      <c r="E119" s="3"/>
      <c r="F119" s="3"/>
      <c r="G119" s="3">
        <v>1.1930000000000001</v>
      </c>
      <c r="H119" s="3"/>
      <c r="I119" s="3"/>
      <c r="J119" s="3"/>
      <c r="K119" s="3"/>
      <c r="L119" s="3"/>
      <c r="M119" s="3"/>
    </row>
    <row r="120" spans="1:13">
      <c r="A120" s="3">
        <v>1.4039999999999999</v>
      </c>
      <c r="B120" s="3">
        <v>0.93400000000000005</v>
      </c>
      <c r="C120" s="3"/>
      <c r="D120" s="3"/>
      <c r="E120" s="3"/>
      <c r="F120" s="3"/>
      <c r="G120" s="3">
        <v>0.873</v>
      </c>
      <c r="H120" s="3"/>
      <c r="I120" s="3"/>
      <c r="J120" s="3"/>
      <c r="K120" s="3"/>
      <c r="L120" s="3"/>
      <c r="M120" s="3"/>
    </row>
    <row r="121" spans="1:13">
      <c r="A121" s="3">
        <v>1.9990000000000001</v>
      </c>
      <c r="B121" s="3">
        <v>1.27</v>
      </c>
      <c r="C121" s="3"/>
      <c r="D121" s="3"/>
      <c r="E121" s="3"/>
      <c r="F121" s="3"/>
      <c r="G121" s="3">
        <v>0.66200000000000003</v>
      </c>
      <c r="H121" s="3"/>
      <c r="I121" s="3"/>
      <c r="J121" s="3"/>
      <c r="K121" s="3"/>
      <c r="L121" s="3"/>
      <c r="M121" s="3"/>
    </row>
    <row r="122" spans="1:13">
      <c r="A122" s="3">
        <v>1.0189999999999999</v>
      </c>
      <c r="B122" s="3">
        <v>3.0329999999999999</v>
      </c>
      <c r="C122" s="3"/>
      <c r="D122" s="3"/>
      <c r="E122" s="3"/>
      <c r="F122" s="3"/>
      <c r="G122" s="3">
        <v>0.443</v>
      </c>
      <c r="H122" s="3"/>
      <c r="I122" s="3"/>
      <c r="J122" s="3"/>
      <c r="K122" s="3"/>
      <c r="L122" s="3"/>
      <c r="M122" s="3"/>
    </row>
    <row r="123" spans="1:13">
      <c r="A123" s="3">
        <v>0.88500000000000001</v>
      </c>
      <c r="B123" s="3">
        <v>0.54300000000000004</v>
      </c>
      <c r="C123" s="3"/>
      <c r="D123" s="3"/>
      <c r="E123" s="3"/>
      <c r="F123" s="3"/>
      <c r="G123" s="3">
        <v>0.52800000000000002</v>
      </c>
      <c r="H123" s="3"/>
      <c r="I123" s="3"/>
      <c r="J123" s="3"/>
      <c r="K123" s="3"/>
      <c r="L123" s="3"/>
      <c r="M123" s="3"/>
    </row>
    <row r="124" spans="1:13">
      <c r="A124" s="3">
        <v>1.4339999999999999</v>
      </c>
      <c r="B124" s="3">
        <v>4.2690000000000001</v>
      </c>
      <c r="C124" s="3"/>
      <c r="D124" s="3"/>
      <c r="E124" s="3"/>
      <c r="F124" s="3"/>
      <c r="G124" s="3">
        <v>0.47899999999999998</v>
      </c>
      <c r="H124" s="3"/>
      <c r="I124" s="3"/>
      <c r="J124" s="3"/>
      <c r="K124" s="3"/>
      <c r="L124" s="3"/>
      <c r="M124" s="3"/>
    </row>
    <row r="125" spans="1:13">
      <c r="A125" s="3">
        <v>4.2359999999999998</v>
      </c>
      <c r="B125" s="3">
        <v>0.64700000000000002</v>
      </c>
      <c r="C125" s="3"/>
      <c r="D125" s="3"/>
      <c r="E125" s="3"/>
      <c r="F125" s="3"/>
      <c r="G125" s="3">
        <v>0.47599999999999998</v>
      </c>
      <c r="H125" s="3"/>
      <c r="I125" s="3"/>
      <c r="J125" s="3"/>
      <c r="K125" s="3"/>
      <c r="L125" s="3"/>
      <c r="M125" s="3"/>
    </row>
    <row r="126" spans="1:13">
      <c r="A126" s="3">
        <v>1.083</v>
      </c>
      <c r="B126" s="3">
        <v>1.4039999999999999</v>
      </c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</row>
    <row r="127" spans="1:13">
      <c r="A127" s="3">
        <v>0.76600000000000001</v>
      </c>
      <c r="B127" s="3">
        <v>0.99199999999999999</v>
      </c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</row>
    <row r="128" spans="1:13">
      <c r="A128" s="3">
        <v>1.331</v>
      </c>
      <c r="B128" s="3">
        <v>0.76300000000000001</v>
      </c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</row>
    <row r="129" spans="1:13">
      <c r="A129" s="3">
        <v>1.66</v>
      </c>
      <c r="B129" s="3">
        <v>1.1080000000000001</v>
      </c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</row>
    <row r="130" spans="1:13">
      <c r="A130" s="3">
        <v>0.80600000000000005</v>
      </c>
      <c r="B130" s="3">
        <v>0.92200000000000004</v>
      </c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</row>
    <row r="131" spans="1:13">
      <c r="A131" s="3">
        <v>0.73199999999999998</v>
      </c>
      <c r="B131" s="3">
        <v>0.74199999999999999</v>
      </c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</row>
    <row r="132" spans="1:13">
      <c r="A132" s="3">
        <v>1.6020000000000001</v>
      </c>
      <c r="B132" s="3">
        <v>1.917</v>
      </c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</row>
    <row r="133" spans="1:13">
      <c r="A133" s="3">
        <v>1.59</v>
      </c>
      <c r="B133" s="3">
        <v>5.0140000000000002</v>
      </c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</row>
    <row r="134" spans="1:13">
      <c r="A134" s="3">
        <v>2.9169999999999998</v>
      </c>
      <c r="B134" s="3">
        <v>0.98299999999999998</v>
      </c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</row>
    <row r="135" spans="1:13">
      <c r="A135" s="3">
        <v>2.673</v>
      </c>
      <c r="B135" s="3">
        <v>0.71699999999999997</v>
      </c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</row>
    <row r="136" spans="1:13">
      <c r="A136" s="3">
        <v>1.7789999999999999</v>
      </c>
      <c r="B136" s="3">
        <v>3.8149999999999999</v>
      </c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</row>
    <row r="137" spans="1:13">
      <c r="A137" s="3">
        <v>0.77800000000000002</v>
      </c>
      <c r="B137" s="3">
        <v>3.952</v>
      </c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</row>
    <row r="138" spans="1:13">
      <c r="A138" s="3">
        <v>1.633</v>
      </c>
      <c r="B138" s="3">
        <v>0.52500000000000002</v>
      </c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</row>
    <row r="139" spans="1:13">
      <c r="A139" s="3">
        <v>1.8859999999999999</v>
      </c>
      <c r="B139" s="3">
        <v>1.2909999999999999</v>
      </c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</row>
    <row r="140" spans="1:13">
      <c r="A140" s="3">
        <v>1.1599999999999999</v>
      </c>
      <c r="B140" s="3">
        <v>0.76300000000000001</v>
      </c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</row>
    <row r="141" spans="1:13">
      <c r="A141" s="3">
        <v>1.1200000000000001</v>
      </c>
      <c r="B141" s="3">
        <v>0.80300000000000005</v>
      </c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</row>
    <row r="142" spans="1:13">
      <c r="A142" s="3">
        <v>2.3250000000000002</v>
      </c>
      <c r="B142" s="3">
        <v>0.65900000000000003</v>
      </c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</row>
    <row r="143" spans="1:13">
      <c r="A143" s="3">
        <v>1.0589999999999999</v>
      </c>
      <c r="B143" s="3">
        <v>0.90900000000000003</v>
      </c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</row>
    <row r="144" spans="1:13">
      <c r="A144" s="3">
        <v>2.8959999999999999</v>
      </c>
      <c r="B144" s="3">
        <v>5.1360000000000001</v>
      </c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</row>
    <row r="145" spans="1:13">
      <c r="A145" s="3">
        <v>0.83299999999999996</v>
      </c>
      <c r="B145" s="3">
        <v>0.375</v>
      </c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</row>
    <row r="146" spans="1:13">
      <c r="A146" s="3">
        <v>1.794</v>
      </c>
      <c r="B146" s="3">
        <v>0.42699999999999999</v>
      </c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</row>
    <row r="147" spans="1:13">
      <c r="A147" s="3">
        <v>0.89700000000000002</v>
      </c>
      <c r="B147" s="3">
        <v>0.48799999999999999</v>
      </c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</row>
    <row r="148" spans="1:13">
      <c r="A148" s="3">
        <v>0.81200000000000006</v>
      </c>
      <c r="B148" s="3">
        <v>0.38500000000000001</v>
      </c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</row>
    <row r="149" spans="1:13">
      <c r="A149" s="3">
        <v>1.3029999999999999</v>
      </c>
      <c r="B149" s="3">
        <v>0.45500000000000002</v>
      </c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</row>
    <row r="150" spans="1:13">
      <c r="A150" s="3">
        <v>0.748</v>
      </c>
      <c r="B150" s="3">
        <v>0.27800000000000002</v>
      </c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</row>
    <row r="151" spans="1:13">
      <c r="A151" s="3">
        <v>0.92800000000000005</v>
      </c>
      <c r="B151" s="3">
        <v>0.48499999999999999</v>
      </c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</row>
    <row r="152" spans="1:13">
      <c r="A152" s="3">
        <v>1.3149999999999999</v>
      </c>
      <c r="B152" s="3">
        <v>0.42699999999999999</v>
      </c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</row>
    <row r="153" spans="1:13">
      <c r="A153" s="3">
        <v>0.89700000000000002</v>
      </c>
      <c r="B153" s="3">
        <v>0.36899999999999999</v>
      </c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</row>
    <row r="154" spans="1:13">
      <c r="A154" s="3">
        <v>0.745</v>
      </c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</row>
    <row r="155" spans="1:13">
      <c r="A155" s="3">
        <v>1.0620000000000001</v>
      </c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</row>
    <row r="156" spans="1:13">
      <c r="A156" s="3">
        <v>0.98899999999999999</v>
      </c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</row>
    <row r="157" spans="1:13">
      <c r="A157" s="3">
        <v>1.1200000000000001</v>
      </c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</row>
    <row r="158" spans="1:13">
      <c r="A158" s="3">
        <v>2.3860000000000001</v>
      </c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</row>
    <row r="159" spans="1:13">
      <c r="A159" s="3">
        <v>1.5229999999999999</v>
      </c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</row>
    <row r="160" spans="1:13">
      <c r="A160" s="3">
        <v>1.248</v>
      </c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</row>
    <row r="161" spans="1:13">
      <c r="A161" s="3">
        <v>1.4650000000000001</v>
      </c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</row>
    <row r="162" spans="1:13">
      <c r="A162" s="3">
        <v>0.76600000000000001</v>
      </c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</row>
    <row r="163" spans="1:13">
      <c r="A163" s="3">
        <v>1.474</v>
      </c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</row>
    <row r="164" spans="1:13">
      <c r="A164" s="3">
        <v>1.645</v>
      </c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</row>
    <row r="165" spans="1:13">
      <c r="A165" s="3">
        <v>1.5049999999999999</v>
      </c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</row>
    <row r="166" spans="1:13">
      <c r="A166" s="3">
        <v>1.3089999999999999</v>
      </c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</row>
    <row r="167" spans="1:13">
      <c r="A167" s="3">
        <v>1.1599999999999999</v>
      </c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</row>
    <row r="168" spans="1:13">
      <c r="A168" s="3">
        <v>1.157</v>
      </c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</row>
    <row r="169" spans="1:13">
      <c r="A169" s="3">
        <v>0.77200000000000002</v>
      </c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</row>
    <row r="170" spans="1:13">
      <c r="A170" s="3">
        <v>1.0409999999999999</v>
      </c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</row>
    <row r="171" spans="1:13">
      <c r="A171" s="3">
        <v>0.58599999999999997</v>
      </c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</row>
    <row r="172" spans="1:13">
      <c r="A172" s="3">
        <v>1.2270000000000001</v>
      </c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</row>
    <row r="173" spans="1:13">
      <c r="A173" s="3">
        <v>1.95</v>
      </c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</row>
    <row r="174" spans="1:13">
      <c r="A174" s="3">
        <v>0.33900000000000002</v>
      </c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</row>
    <row r="175" spans="1:13">
      <c r="A175" s="3">
        <v>0.48499999999999999</v>
      </c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</row>
    <row r="176" spans="1:13">
      <c r="E176" s="3"/>
      <c r="F176" s="3"/>
      <c r="G176" s="3"/>
      <c r="H176" s="3"/>
      <c r="I176" s="3"/>
      <c r="J176" s="3"/>
      <c r="K176" s="3"/>
      <c r="L176" s="3"/>
      <c r="M176" s="3"/>
    </row>
    <row r="177" spans="5:13">
      <c r="E177" s="3"/>
      <c r="F177" s="3"/>
      <c r="G177" s="3"/>
      <c r="H177" s="3"/>
      <c r="I177" s="3"/>
      <c r="J177" s="3"/>
      <c r="K177" s="3"/>
      <c r="L177" s="3"/>
      <c r="M177" s="3"/>
    </row>
    <row r="178" spans="5:13">
      <c r="E178" s="3"/>
      <c r="F178" s="3"/>
      <c r="G178" s="3"/>
      <c r="H178" s="3"/>
      <c r="I178" s="3"/>
      <c r="J178" s="3"/>
      <c r="K178" s="3"/>
      <c r="L178" s="3"/>
      <c r="M178" s="3"/>
    </row>
    <row r="179" spans="5:13">
      <c r="E179" s="3"/>
      <c r="F179" s="3"/>
      <c r="G179" s="3"/>
      <c r="H179" s="3"/>
      <c r="I179" s="3"/>
      <c r="J179" s="3"/>
      <c r="K179" s="3"/>
      <c r="L179" s="3"/>
      <c r="M179" s="3"/>
    </row>
    <row r="180" spans="5:13">
      <c r="E180" s="3"/>
      <c r="F180" s="3"/>
      <c r="G180" s="3"/>
      <c r="H180" s="3"/>
      <c r="I180" s="3"/>
      <c r="J180" s="3"/>
      <c r="K180" s="3"/>
      <c r="L180" s="3"/>
      <c r="M180" s="3"/>
    </row>
    <row r="181" spans="5:13">
      <c r="E181" s="3"/>
      <c r="F181" s="3"/>
      <c r="G181" s="3"/>
      <c r="H181" s="3"/>
      <c r="I181" s="3"/>
      <c r="J181" s="3"/>
      <c r="K181" s="3"/>
      <c r="L181" s="3"/>
      <c r="M181" s="3"/>
    </row>
    <row r="182" spans="5:13">
      <c r="E182" s="3"/>
      <c r="F182" s="3"/>
      <c r="G182" s="3"/>
      <c r="H182" s="3"/>
      <c r="I182" s="3"/>
      <c r="J182" s="3"/>
      <c r="K182" s="3"/>
      <c r="L182" s="3"/>
      <c r="M182" s="3"/>
    </row>
    <row r="183" spans="5:13">
      <c r="E183" s="3"/>
      <c r="F183" s="3"/>
      <c r="G183" s="3"/>
      <c r="H183" s="3"/>
      <c r="I183" s="3"/>
      <c r="J183" s="3"/>
      <c r="K183" s="3"/>
      <c r="L183" s="3"/>
      <c r="M183" s="3"/>
    </row>
    <row r="184" spans="5:13">
      <c r="E184" s="3"/>
      <c r="F184" s="3"/>
      <c r="G184" s="3"/>
      <c r="H184" s="3"/>
      <c r="I184" s="3"/>
      <c r="J184" s="3"/>
      <c r="K184" s="3"/>
      <c r="L184" s="3"/>
      <c r="M184" s="3"/>
    </row>
    <row r="185" spans="5:13">
      <c r="E185" s="3"/>
      <c r="F185" s="3"/>
      <c r="G185" s="3"/>
      <c r="H185" s="3"/>
      <c r="I185" s="3"/>
      <c r="J185" s="3"/>
      <c r="K185" s="3"/>
      <c r="L185" s="3"/>
      <c r="M185" s="3"/>
    </row>
    <row r="186" spans="5:13">
      <c r="E186" s="3"/>
      <c r="F186" s="3"/>
      <c r="G186" s="3"/>
      <c r="H186" s="3"/>
      <c r="I186" s="3"/>
      <c r="J186" s="3"/>
      <c r="K186" s="3"/>
      <c r="L186" s="3"/>
      <c r="M186" s="3"/>
    </row>
    <row r="187" spans="5:13">
      <c r="E187" s="3"/>
      <c r="F187" s="3"/>
      <c r="G187" s="3"/>
      <c r="H187" s="3"/>
      <c r="I187" s="3"/>
      <c r="J187" s="3"/>
      <c r="K187" s="3"/>
      <c r="L187" s="3"/>
      <c r="M187" s="3"/>
    </row>
    <row r="188" spans="5:13">
      <c r="E188" s="3"/>
      <c r="F188" s="3"/>
      <c r="G188" s="3"/>
      <c r="H188" s="3"/>
      <c r="I188" s="3"/>
      <c r="J188" s="3"/>
      <c r="K188" s="3"/>
      <c r="L188" s="3"/>
      <c r="M188" s="3"/>
    </row>
    <row r="189" spans="5:13">
      <c r="E189" s="3"/>
      <c r="F189" s="3"/>
      <c r="G189" s="3"/>
      <c r="H189" s="3"/>
      <c r="I189" s="3"/>
      <c r="J189" s="3"/>
      <c r="K189" s="3"/>
      <c r="L189" s="3"/>
      <c r="M189" s="3"/>
    </row>
    <row r="190" spans="5:13">
      <c r="E190" s="3"/>
      <c r="F190" s="3"/>
      <c r="G190" s="3"/>
      <c r="H190" s="3"/>
      <c r="I190" s="3"/>
      <c r="J190" s="3"/>
      <c r="K190" s="3"/>
      <c r="L190" s="3"/>
      <c r="M190" s="3"/>
    </row>
    <row r="191" spans="5:13">
      <c r="E191" s="3"/>
      <c r="F191" s="3"/>
      <c r="G191" s="3"/>
      <c r="H191" s="3"/>
      <c r="I191" s="3"/>
      <c r="J191" s="3"/>
      <c r="K191" s="3"/>
      <c r="L191" s="3"/>
      <c r="M191" s="3"/>
    </row>
    <row r="192" spans="5:13">
      <c r="E192" s="3"/>
      <c r="F192" s="3"/>
      <c r="G192" s="3"/>
      <c r="H192" s="3"/>
      <c r="I192" s="3"/>
      <c r="J192" s="3"/>
      <c r="K192" s="3"/>
      <c r="L192" s="3"/>
      <c r="M192" s="3"/>
    </row>
    <row r="193" spans="5:13">
      <c r="E193" s="3"/>
      <c r="F193" s="3"/>
      <c r="G193" s="3"/>
      <c r="H193" s="3"/>
      <c r="I193" s="3"/>
      <c r="J193" s="3"/>
      <c r="K193" s="3"/>
      <c r="L193" s="3"/>
      <c r="M193" s="3"/>
    </row>
    <row r="194" spans="5:13">
      <c r="E194" s="3"/>
      <c r="F194" s="3"/>
      <c r="G194" s="3"/>
      <c r="H194" s="3"/>
      <c r="I194" s="3"/>
      <c r="J194" s="3"/>
      <c r="K194" s="3"/>
      <c r="L194" s="3"/>
      <c r="M194" s="3"/>
    </row>
    <row r="195" spans="5:13">
      <c r="E195" s="3"/>
      <c r="F195" s="3"/>
      <c r="G195" s="3"/>
      <c r="H195" s="3"/>
      <c r="I195" s="3"/>
      <c r="J195" s="3"/>
      <c r="K195" s="3"/>
      <c r="L195" s="3"/>
      <c r="M195" s="3"/>
    </row>
    <row r="196" spans="5:13">
      <c r="E196" s="3"/>
      <c r="F196" s="3"/>
      <c r="G196" s="3"/>
      <c r="H196" s="3"/>
      <c r="I196" s="3"/>
      <c r="J196" s="3"/>
      <c r="K196" s="3"/>
      <c r="L196" s="3"/>
      <c r="M196" s="3"/>
    </row>
    <row r="197" spans="5:13">
      <c r="E197" s="3"/>
      <c r="F197" s="3"/>
      <c r="G197" s="3"/>
      <c r="H197" s="3"/>
      <c r="I197" s="3"/>
      <c r="J197" s="3"/>
      <c r="K197" s="3"/>
      <c r="L197" s="3"/>
      <c r="M197" s="3"/>
    </row>
    <row r="198" spans="5:13">
      <c r="E198" s="3"/>
      <c r="F198" s="3"/>
      <c r="G198" s="3"/>
      <c r="H198" s="3"/>
      <c r="I198" s="3"/>
      <c r="J198" s="3"/>
      <c r="K198" s="3"/>
      <c r="L198" s="3"/>
      <c r="M198" s="3"/>
    </row>
    <row r="199" spans="5:13">
      <c r="E199" s="3"/>
      <c r="F199" s="3"/>
      <c r="G199" s="3"/>
      <c r="H199" s="3"/>
      <c r="I199" s="3"/>
      <c r="J199" s="3"/>
      <c r="K199" s="3"/>
      <c r="L199" s="3"/>
      <c r="M199" s="3"/>
    </row>
    <row r="200" spans="5:13">
      <c r="L200" s="3"/>
      <c r="M200" s="3"/>
    </row>
    <row r="201" spans="5:13">
      <c r="L201" s="3"/>
      <c r="M201" s="3"/>
    </row>
    <row r="202" spans="5:13">
      <c r="L202" s="3"/>
      <c r="M202" s="3"/>
    </row>
    <row r="203" spans="5:13">
      <c r="L203" s="3"/>
      <c r="M203" s="3"/>
    </row>
    <row r="204" spans="5:13">
      <c r="L204" s="3"/>
      <c r="M204" s="3"/>
    </row>
    <row r="205" spans="5:13">
      <c r="L205" s="3"/>
      <c r="M205" s="3"/>
    </row>
    <row r="206" spans="5:13">
      <c r="L206" s="3"/>
      <c r="M206" s="3"/>
    </row>
    <row r="207" spans="5:13">
      <c r="L207" s="3"/>
      <c r="M207" s="3"/>
    </row>
    <row r="208" spans="5:13">
      <c r="L208" s="3"/>
      <c r="M208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99"/>
  <sheetViews>
    <sheetView workbookViewId="0">
      <selection activeCell="S1" sqref="S1:S4"/>
    </sheetView>
  </sheetViews>
  <sheetFormatPr baseColWidth="10" defaultColWidth="8.83203125" defaultRowHeight="12" x14ac:dyDescent="0"/>
  <cols>
    <col min="1" max="16384" width="8.83203125" style="2"/>
  </cols>
  <sheetData>
    <row r="1" spans="1:37">
      <c r="A1" s="3">
        <v>4007</v>
      </c>
      <c r="B1" s="3">
        <v>4009</v>
      </c>
      <c r="C1" s="3">
        <v>4011</v>
      </c>
      <c r="D1" s="3">
        <v>4013</v>
      </c>
      <c r="E1" s="3">
        <v>4030</v>
      </c>
      <c r="F1" s="3">
        <v>4032</v>
      </c>
      <c r="G1" s="3">
        <v>4036</v>
      </c>
      <c r="H1" s="3">
        <v>4037</v>
      </c>
      <c r="I1" s="3">
        <v>4039</v>
      </c>
      <c r="J1" s="3">
        <v>4051</v>
      </c>
      <c r="K1" s="3">
        <v>4053</v>
      </c>
      <c r="L1" s="3">
        <v>4054</v>
      </c>
      <c r="M1" s="3">
        <v>4056</v>
      </c>
      <c r="N1" s="3">
        <v>4073</v>
      </c>
      <c r="O1" s="3">
        <v>4075</v>
      </c>
      <c r="P1" s="3">
        <v>4077</v>
      </c>
      <c r="Q1" s="3">
        <v>4079</v>
      </c>
      <c r="R1" s="3">
        <v>4098</v>
      </c>
      <c r="S1" s="2" t="s">
        <v>21</v>
      </c>
      <c r="T1" s="3">
        <v>4007</v>
      </c>
      <c r="U1" s="3">
        <v>4009</v>
      </c>
      <c r="V1" s="3">
        <v>4011</v>
      </c>
      <c r="W1" s="3">
        <v>4013</v>
      </c>
      <c r="X1" s="3">
        <v>4030</v>
      </c>
      <c r="Y1" s="3">
        <v>4032</v>
      </c>
      <c r="Z1" s="3">
        <v>4036</v>
      </c>
      <c r="AA1" s="3">
        <v>4037</v>
      </c>
      <c r="AB1" s="3">
        <v>4039</v>
      </c>
      <c r="AC1" s="3">
        <v>4051</v>
      </c>
      <c r="AD1" s="3">
        <v>4053</v>
      </c>
      <c r="AE1" s="3">
        <v>4054</v>
      </c>
      <c r="AF1" s="3">
        <v>4056</v>
      </c>
      <c r="AG1" s="3">
        <v>4073</v>
      </c>
      <c r="AH1" s="3">
        <v>4075</v>
      </c>
      <c r="AI1" s="3">
        <v>4077</v>
      </c>
      <c r="AJ1" s="3">
        <v>4079</v>
      </c>
      <c r="AK1" s="3">
        <v>4098</v>
      </c>
    </row>
    <row r="2" spans="1:37">
      <c r="A2" s="3" t="s">
        <v>6</v>
      </c>
      <c r="B2" s="3" t="s">
        <v>6</v>
      </c>
      <c r="C2" s="3" t="s">
        <v>6</v>
      </c>
      <c r="D2" s="3" t="s">
        <v>6</v>
      </c>
      <c r="E2" s="3" t="s">
        <v>6</v>
      </c>
      <c r="F2" s="3" t="s">
        <v>6</v>
      </c>
      <c r="G2" s="3" t="s">
        <v>6</v>
      </c>
      <c r="H2" s="3" t="s">
        <v>6</v>
      </c>
      <c r="I2" s="3" t="s">
        <v>6</v>
      </c>
      <c r="J2" s="3" t="s">
        <v>6</v>
      </c>
      <c r="K2" s="3" t="s">
        <v>6</v>
      </c>
      <c r="L2" s="3" t="s">
        <v>6</v>
      </c>
      <c r="M2" s="3" t="s">
        <v>6</v>
      </c>
      <c r="N2" s="3" t="s">
        <v>6</v>
      </c>
      <c r="O2" s="3" t="s">
        <v>6</v>
      </c>
      <c r="P2" s="3" t="s">
        <v>6</v>
      </c>
      <c r="Q2" s="3" t="s">
        <v>6</v>
      </c>
      <c r="R2" s="3" t="s">
        <v>6</v>
      </c>
      <c r="S2" s="2" t="s">
        <v>22</v>
      </c>
      <c r="T2" s="2">
        <f t="shared" ref="T2:AK2" si="0">(COUNT(A:A)-1)/45</f>
        <v>0.1111111111111111</v>
      </c>
      <c r="U2" s="2">
        <f t="shared" si="0"/>
        <v>0.15555555555555556</v>
      </c>
      <c r="V2" s="2">
        <f t="shared" si="0"/>
        <v>0.57777777777777772</v>
      </c>
      <c r="W2" s="2">
        <f t="shared" si="0"/>
        <v>0.37777777777777777</v>
      </c>
      <c r="X2" s="2">
        <f t="shared" si="0"/>
        <v>0.13333333333333333</v>
      </c>
      <c r="Y2" s="2">
        <f t="shared" si="0"/>
        <v>8.8888888888888892E-2</v>
      </c>
      <c r="Z2" s="2">
        <f t="shared" si="0"/>
        <v>0.1111111111111111</v>
      </c>
      <c r="AA2" s="2">
        <f t="shared" si="0"/>
        <v>0.31111111111111112</v>
      </c>
      <c r="AB2" s="2">
        <f t="shared" si="0"/>
        <v>0.1111111111111111</v>
      </c>
      <c r="AC2" s="2">
        <f t="shared" si="0"/>
        <v>0.46666666666666667</v>
      </c>
      <c r="AD2" s="2">
        <f t="shared" si="0"/>
        <v>4.4444444444444446E-2</v>
      </c>
      <c r="AE2" s="2">
        <f t="shared" si="0"/>
        <v>8.8888888888888892E-2</v>
      </c>
      <c r="AF2" s="2">
        <f t="shared" si="0"/>
        <v>6.6666666666666666E-2</v>
      </c>
      <c r="AG2" s="2">
        <f t="shared" si="0"/>
        <v>0.4</v>
      </c>
      <c r="AH2" s="2">
        <f t="shared" si="0"/>
        <v>0.24444444444444444</v>
      </c>
      <c r="AI2" s="2">
        <f t="shared" si="0"/>
        <v>0.4</v>
      </c>
      <c r="AJ2" s="2">
        <f t="shared" si="0"/>
        <v>2.2222222222222223E-2</v>
      </c>
      <c r="AK2" s="2">
        <f t="shared" si="0"/>
        <v>0.28888888888888886</v>
      </c>
    </row>
    <row r="3" spans="1:37">
      <c r="A3" s="3">
        <v>0.223</v>
      </c>
      <c r="B3" s="3">
        <v>1.2729999999999999</v>
      </c>
      <c r="C3" s="3">
        <v>1.169</v>
      </c>
      <c r="D3" s="3">
        <v>0.76</v>
      </c>
      <c r="E3" s="3">
        <v>1.1599999999999999</v>
      </c>
      <c r="F3" s="3">
        <v>0.86399999999999999</v>
      </c>
      <c r="G3" s="3">
        <v>1.41</v>
      </c>
      <c r="H3" s="3">
        <v>0.94299999999999995</v>
      </c>
      <c r="I3" s="3">
        <v>1.157</v>
      </c>
      <c r="J3" s="3">
        <v>0.70499999999999996</v>
      </c>
      <c r="K3" s="3">
        <v>0.69</v>
      </c>
      <c r="L3" s="3">
        <v>0.61</v>
      </c>
      <c r="M3" s="3">
        <v>0.5</v>
      </c>
      <c r="N3" s="3">
        <v>0.86699999999999999</v>
      </c>
      <c r="O3" s="3">
        <v>0.89700000000000002</v>
      </c>
      <c r="P3" s="3">
        <v>0.56499999999999995</v>
      </c>
      <c r="Q3" s="3">
        <v>0.45800000000000002</v>
      </c>
      <c r="R3" s="3">
        <v>1.349</v>
      </c>
    </row>
    <row r="4" spans="1:37">
      <c r="A4" s="3">
        <v>0.88500000000000001</v>
      </c>
      <c r="B4" s="3">
        <v>1.1319999999999999</v>
      </c>
      <c r="C4" s="3">
        <v>2.206</v>
      </c>
      <c r="D4" s="3">
        <v>1.0860000000000001</v>
      </c>
      <c r="E4" s="3">
        <v>0.40600000000000003</v>
      </c>
      <c r="F4" s="3">
        <v>0.91600000000000004</v>
      </c>
      <c r="G4" s="3">
        <v>1.224</v>
      </c>
      <c r="H4" s="3">
        <v>0.436</v>
      </c>
      <c r="I4" s="3">
        <v>0.55500000000000005</v>
      </c>
      <c r="J4" s="3">
        <v>0.48199999999999998</v>
      </c>
      <c r="K4" s="3">
        <v>0.72899999999999998</v>
      </c>
      <c r="L4" s="3">
        <v>1.1439999999999999</v>
      </c>
      <c r="M4" s="3">
        <v>0.91900000000000004</v>
      </c>
      <c r="N4" s="3">
        <v>0.52800000000000002</v>
      </c>
      <c r="O4" s="3">
        <v>0.42099999999999999</v>
      </c>
      <c r="P4" s="3">
        <v>0.94599999999999995</v>
      </c>
      <c r="Q4" s="3"/>
      <c r="R4" s="3">
        <v>0.52200000000000002</v>
      </c>
      <c r="S4" s="2" t="s">
        <v>23</v>
      </c>
      <c r="T4" s="2">
        <f t="shared" ref="T4:AK4" si="1">AVERAGE(A3:A175)</f>
        <v>0.58920000000000017</v>
      </c>
      <c r="U4" s="2">
        <f t="shared" si="1"/>
        <v>0.84528571428571431</v>
      </c>
      <c r="V4" s="2">
        <f t="shared" si="1"/>
        <v>1.0936153846153844</v>
      </c>
      <c r="W4" s="2">
        <f t="shared" si="1"/>
        <v>0.94823529411764707</v>
      </c>
      <c r="X4" s="2">
        <f t="shared" si="1"/>
        <v>0.87483333333333346</v>
      </c>
      <c r="Y4" s="2">
        <f t="shared" si="1"/>
        <v>0.72499999999999998</v>
      </c>
      <c r="Z4" s="2">
        <f t="shared" si="1"/>
        <v>1.2597999999999998</v>
      </c>
      <c r="AA4" s="2">
        <f t="shared" si="1"/>
        <v>0.89121428571428574</v>
      </c>
      <c r="AB4" s="2">
        <f t="shared" si="1"/>
        <v>0.86539999999999995</v>
      </c>
      <c r="AC4" s="2">
        <f t="shared" si="1"/>
        <v>0.76828571428571413</v>
      </c>
      <c r="AD4" s="2">
        <f t="shared" si="1"/>
        <v>0.70950000000000002</v>
      </c>
      <c r="AE4" s="2">
        <f t="shared" si="1"/>
        <v>0.81525000000000003</v>
      </c>
      <c r="AF4" s="2">
        <f t="shared" si="1"/>
        <v>0.68966666666666665</v>
      </c>
      <c r="AG4" s="2">
        <f t="shared" si="1"/>
        <v>0.67233333333333334</v>
      </c>
      <c r="AH4" s="2">
        <f t="shared" si="1"/>
        <v>0.72563636363636363</v>
      </c>
      <c r="AI4" s="2">
        <f t="shared" si="1"/>
        <v>0.83733333333333337</v>
      </c>
      <c r="AJ4" s="2">
        <f t="shared" si="1"/>
        <v>0.45800000000000002</v>
      </c>
      <c r="AK4" s="2">
        <f t="shared" si="1"/>
        <v>0.72876923076923061</v>
      </c>
    </row>
    <row r="5" spans="1:37">
      <c r="A5" s="3">
        <v>0.45500000000000002</v>
      </c>
      <c r="B5" s="3">
        <v>0.61299999999999999</v>
      </c>
      <c r="C5" s="3">
        <v>1.0069999999999999</v>
      </c>
      <c r="D5" s="3">
        <v>0.51900000000000002</v>
      </c>
      <c r="E5" s="3">
        <v>0.65900000000000003</v>
      </c>
      <c r="F5" s="3">
        <v>0.56499999999999995</v>
      </c>
      <c r="G5" s="3">
        <v>0.86699999999999999</v>
      </c>
      <c r="H5" s="3">
        <v>1.3919999999999999</v>
      </c>
      <c r="I5" s="3">
        <v>0.89700000000000002</v>
      </c>
      <c r="J5" s="3">
        <v>1.8280000000000001</v>
      </c>
      <c r="K5" s="3"/>
      <c r="L5" s="3">
        <v>0.66200000000000003</v>
      </c>
      <c r="M5" s="3">
        <v>0.65</v>
      </c>
      <c r="N5" s="3">
        <v>0.79700000000000004</v>
      </c>
      <c r="O5" s="3">
        <v>0.58599999999999997</v>
      </c>
      <c r="P5" s="3">
        <v>1.163</v>
      </c>
      <c r="Q5" s="3"/>
      <c r="R5" s="3">
        <v>0.60099999999999998</v>
      </c>
    </row>
    <row r="6" spans="1:37">
      <c r="A6" s="3">
        <v>0.44600000000000001</v>
      </c>
      <c r="B6" s="3">
        <v>1.0589999999999999</v>
      </c>
      <c r="C6" s="3">
        <v>0.60099999999999998</v>
      </c>
      <c r="D6" s="3">
        <v>0.89400000000000002</v>
      </c>
      <c r="E6" s="3">
        <v>1.1020000000000001</v>
      </c>
      <c r="F6" s="3">
        <v>0.55500000000000005</v>
      </c>
      <c r="G6" s="3">
        <v>1.208</v>
      </c>
      <c r="H6" s="3">
        <v>0.70499999999999996</v>
      </c>
      <c r="I6" s="3">
        <v>0.76300000000000001</v>
      </c>
      <c r="J6" s="3">
        <v>0.65300000000000002</v>
      </c>
      <c r="K6" s="3"/>
      <c r="L6" s="3">
        <v>0.84499999999999997</v>
      </c>
      <c r="M6" s="3"/>
      <c r="N6" s="3">
        <v>0.62</v>
      </c>
      <c r="O6" s="3">
        <v>0.88800000000000001</v>
      </c>
      <c r="P6" s="3">
        <v>0.61599999999999999</v>
      </c>
      <c r="Q6" s="3"/>
      <c r="R6" s="3">
        <v>1.044</v>
      </c>
    </row>
    <row r="7" spans="1:37">
      <c r="A7" s="3">
        <v>0.93700000000000006</v>
      </c>
      <c r="B7" s="3">
        <v>0.43</v>
      </c>
      <c r="C7" s="3">
        <v>0.95199999999999996</v>
      </c>
      <c r="D7" s="3">
        <v>0.65</v>
      </c>
      <c r="E7" s="3">
        <v>0.89700000000000002</v>
      </c>
      <c r="F7" s="3"/>
      <c r="G7" s="3">
        <v>1.59</v>
      </c>
      <c r="H7" s="3">
        <v>0.98299999999999998</v>
      </c>
      <c r="I7" s="3">
        <v>0.95499999999999996</v>
      </c>
      <c r="J7" s="3">
        <v>0.77200000000000002</v>
      </c>
      <c r="K7" s="3"/>
      <c r="L7" s="3"/>
      <c r="M7" s="3"/>
      <c r="N7" s="3">
        <v>0.58599999999999997</v>
      </c>
      <c r="O7" s="3">
        <v>0.71699999999999997</v>
      </c>
      <c r="P7" s="3">
        <v>0.55200000000000005</v>
      </c>
      <c r="Q7" s="3"/>
      <c r="R7" s="3">
        <v>1.3819999999999999</v>
      </c>
    </row>
    <row r="8" spans="1:37">
      <c r="A8" s="3"/>
      <c r="B8" s="3">
        <v>0.64400000000000002</v>
      </c>
      <c r="C8" s="3">
        <v>0.74199999999999999</v>
      </c>
      <c r="D8" s="3">
        <v>0.88200000000000001</v>
      </c>
      <c r="E8" s="3">
        <v>1.0249999999999999</v>
      </c>
      <c r="F8" s="3"/>
      <c r="G8" s="3"/>
      <c r="H8" s="3">
        <v>1.266</v>
      </c>
      <c r="I8" s="3"/>
      <c r="J8" s="3">
        <v>1.331</v>
      </c>
      <c r="K8" s="3"/>
      <c r="L8" s="3"/>
      <c r="M8" s="3"/>
      <c r="N8" s="3">
        <v>0.92200000000000004</v>
      </c>
      <c r="O8" s="3">
        <v>0.626</v>
      </c>
      <c r="P8" s="3">
        <v>0.94</v>
      </c>
      <c r="Q8" s="3"/>
      <c r="R8" s="3">
        <v>0.504</v>
      </c>
    </row>
    <row r="9" spans="1:37">
      <c r="A9" s="3"/>
      <c r="B9" s="3">
        <v>0.76600000000000001</v>
      </c>
      <c r="C9" s="3">
        <v>1.038</v>
      </c>
      <c r="D9" s="3">
        <v>1.468</v>
      </c>
      <c r="E9" s="3"/>
      <c r="F9" s="3"/>
      <c r="G9" s="3"/>
      <c r="H9" s="3">
        <v>0.748</v>
      </c>
      <c r="I9" s="3"/>
      <c r="J9" s="3">
        <v>0.53700000000000003</v>
      </c>
      <c r="K9" s="3"/>
      <c r="L9" s="3"/>
      <c r="M9" s="3"/>
      <c r="N9" s="3">
        <v>0.69</v>
      </c>
      <c r="O9" s="3">
        <v>0.497</v>
      </c>
      <c r="P9" s="3">
        <v>0.72899999999999998</v>
      </c>
      <c r="Q9" s="3"/>
      <c r="R9" s="3">
        <v>1.093</v>
      </c>
    </row>
    <row r="10" spans="1:37">
      <c r="A10" s="3"/>
      <c r="B10" s="3"/>
      <c r="C10" s="3">
        <v>2.75</v>
      </c>
      <c r="D10" s="3">
        <v>1.2050000000000001</v>
      </c>
      <c r="E10" s="3"/>
      <c r="F10" s="3"/>
      <c r="G10" s="3"/>
      <c r="H10" s="3">
        <v>0.51900000000000002</v>
      </c>
      <c r="I10" s="3"/>
      <c r="J10" s="3">
        <v>0.433</v>
      </c>
      <c r="K10" s="3"/>
      <c r="L10" s="3"/>
      <c r="M10" s="3"/>
      <c r="N10" s="3">
        <v>0.41499999999999998</v>
      </c>
      <c r="O10" s="3">
        <v>0.73499999999999999</v>
      </c>
      <c r="P10" s="3">
        <v>0.995</v>
      </c>
      <c r="Q10" s="3"/>
      <c r="R10" s="3">
        <v>0.55500000000000005</v>
      </c>
    </row>
    <row r="11" spans="1:37">
      <c r="A11" s="3"/>
      <c r="B11" s="3"/>
      <c r="C11" s="3">
        <v>0.72299999999999998</v>
      </c>
      <c r="D11" s="3">
        <v>0.95199999999999996</v>
      </c>
      <c r="E11" s="3"/>
      <c r="F11" s="3"/>
      <c r="G11" s="3"/>
      <c r="H11" s="3">
        <v>0.71699999999999997</v>
      </c>
      <c r="I11" s="3"/>
      <c r="J11" s="3">
        <v>1.0009999999999999</v>
      </c>
      <c r="K11" s="3"/>
      <c r="L11" s="3"/>
      <c r="M11" s="3"/>
      <c r="N11" s="3">
        <v>0.51300000000000001</v>
      </c>
      <c r="O11" s="3">
        <v>1.645</v>
      </c>
      <c r="P11" s="3">
        <v>0.69899999999999995</v>
      </c>
      <c r="Q11" s="3"/>
      <c r="R11" s="3">
        <v>0.51900000000000002</v>
      </c>
    </row>
    <row r="12" spans="1:37">
      <c r="A12" s="3"/>
      <c r="B12" s="3"/>
      <c r="C12" s="3">
        <v>0.83599999999999997</v>
      </c>
      <c r="D12" s="3">
        <v>1.337</v>
      </c>
      <c r="E12" s="3"/>
      <c r="F12" s="3"/>
      <c r="G12" s="3"/>
      <c r="H12" s="3">
        <v>1.23</v>
      </c>
      <c r="I12" s="3"/>
      <c r="J12" s="3">
        <v>0.56200000000000006</v>
      </c>
      <c r="K12" s="3"/>
      <c r="L12" s="3"/>
      <c r="M12" s="3"/>
      <c r="N12" s="3">
        <v>0.879</v>
      </c>
      <c r="O12" s="3">
        <v>0.55500000000000005</v>
      </c>
      <c r="P12" s="3">
        <v>0.63200000000000001</v>
      </c>
      <c r="Q12" s="3"/>
      <c r="R12" s="3">
        <v>0.39400000000000002</v>
      </c>
    </row>
    <row r="13" spans="1:37">
      <c r="A13" s="3"/>
      <c r="B13" s="3"/>
      <c r="C13" s="3">
        <v>2.0110000000000001</v>
      </c>
      <c r="D13" s="3">
        <v>0.88800000000000001</v>
      </c>
      <c r="E13" s="3"/>
      <c r="F13" s="3"/>
      <c r="G13" s="3"/>
      <c r="H13" s="3">
        <v>0.63200000000000001</v>
      </c>
      <c r="I13" s="3"/>
      <c r="J13" s="3">
        <v>0.73499999999999999</v>
      </c>
      <c r="K13" s="3"/>
      <c r="L13" s="3"/>
      <c r="M13" s="3"/>
      <c r="N13" s="3">
        <v>0.59199999999999997</v>
      </c>
      <c r="O13" s="3">
        <v>0.41499999999999998</v>
      </c>
      <c r="P13" s="3">
        <v>0.78100000000000003</v>
      </c>
      <c r="Q13" s="3"/>
      <c r="R13" s="3">
        <v>0.48499999999999999</v>
      </c>
    </row>
    <row r="14" spans="1:37">
      <c r="A14" s="3"/>
      <c r="B14" s="3"/>
      <c r="C14" s="3">
        <v>0.53700000000000003</v>
      </c>
      <c r="D14" s="3">
        <v>1.099</v>
      </c>
      <c r="E14" s="3"/>
      <c r="F14" s="3"/>
      <c r="G14" s="3"/>
      <c r="H14" s="3">
        <v>1.1200000000000001</v>
      </c>
      <c r="I14" s="3"/>
      <c r="J14" s="3">
        <v>0.61299999999999999</v>
      </c>
      <c r="K14" s="3"/>
      <c r="L14" s="3"/>
      <c r="M14" s="3"/>
      <c r="N14" s="3">
        <v>0.77500000000000002</v>
      </c>
      <c r="O14" s="3"/>
      <c r="P14" s="3">
        <v>0.64400000000000002</v>
      </c>
      <c r="Q14" s="3"/>
      <c r="R14" s="3">
        <v>0.51300000000000001</v>
      </c>
    </row>
    <row r="15" spans="1:37">
      <c r="A15" s="3"/>
      <c r="B15" s="3"/>
      <c r="C15" s="3">
        <v>1.0309999999999999</v>
      </c>
      <c r="D15" s="3">
        <v>0.57699999999999996</v>
      </c>
      <c r="E15" s="3"/>
      <c r="F15" s="3"/>
      <c r="G15" s="3"/>
      <c r="H15" s="3">
        <v>0.91900000000000004</v>
      </c>
      <c r="I15" s="3"/>
      <c r="J15" s="3">
        <v>0.72</v>
      </c>
      <c r="K15" s="3"/>
      <c r="L15" s="3"/>
      <c r="M15" s="3"/>
      <c r="N15" s="3">
        <v>0.60399999999999998</v>
      </c>
      <c r="O15" s="3"/>
      <c r="P15" s="3">
        <v>0.84499999999999997</v>
      </c>
      <c r="Q15" s="3"/>
      <c r="R15" s="3">
        <v>0.51300000000000001</v>
      </c>
    </row>
    <row r="16" spans="1:37">
      <c r="A16" s="3"/>
      <c r="B16" s="3"/>
      <c r="C16" s="3">
        <v>0.71699999999999997</v>
      </c>
      <c r="D16" s="3">
        <v>1.929</v>
      </c>
      <c r="E16" s="3"/>
      <c r="F16" s="3"/>
      <c r="G16" s="3"/>
      <c r="H16" s="3">
        <v>0.86699999999999999</v>
      </c>
      <c r="I16" s="3"/>
      <c r="J16" s="3">
        <v>0.83599999999999997</v>
      </c>
      <c r="K16" s="3"/>
      <c r="L16" s="3"/>
      <c r="M16" s="3"/>
      <c r="N16" s="3">
        <v>0.86099999999999999</v>
      </c>
      <c r="O16" s="3"/>
      <c r="P16" s="3">
        <v>0.56200000000000006</v>
      </c>
      <c r="Q16" s="3"/>
      <c r="R16" s="3"/>
    </row>
    <row r="17" spans="1:18">
      <c r="A17" s="3"/>
      <c r="B17" s="3"/>
      <c r="C17" s="3">
        <v>1.6020000000000001</v>
      </c>
      <c r="D17" s="3">
        <v>0.64700000000000002</v>
      </c>
      <c r="E17" s="3"/>
      <c r="F17" s="3"/>
      <c r="G17" s="3"/>
      <c r="H17" s="3"/>
      <c r="I17" s="3"/>
      <c r="J17" s="3">
        <v>0.497</v>
      </c>
      <c r="K17" s="3"/>
      <c r="L17" s="3"/>
      <c r="M17" s="3"/>
      <c r="N17" s="3">
        <v>0.69599999999999995</v>
      </c>
      <c r="O17" s="3"/>
      <c r="P17" s="3">
        <v>0.84199999999999997</v>
      </c>
      <c r="Q17" s="3"/>
      <c r="R17" s="3"/>
    </row>
    <row r="18" spans="1:18">
      <c r="A18" s="3"/>
      <c r="B18" s="3"/>
      <c r="C18" s="3">
        <v>1.236</v>
      </c>
      <c r="D18" s="3">
        <v>0.68700000000000006</v>
      </c>
      <c r="E18" s="3"/>
      <c r="F18" s="3"/>
      <c r="G18" s="3"/>
      <c r="H18" s="3"/>
      <c r="I18" s="3"/>
      <c r="J18" s="3">
        <v>0.69299999999999995</v>
      </c>
      <c r="K18" s="3"/>
      <c r="L18" s="3"/>
      <c r="M18" s="3"/>
      <c r="N18" s="3">
        <v>0.72</v>
      </c>
      <c r="O18" s="3"/>
      <c r="P18" s="3">
        <v>0.65600000000000003</v>
      </c>
      <c r="Q18" s="3"/>
      <c r="R18" s="3"/>
    </row>
    <row r="19" spans="1:18">
      <c r="A19" s="3"/>
      <c r="B19" s="3"/>
      <c r="C19" s="3">
        <v>1.1259999999999999</v>
      </c>
      <c r="D19" s="3">
        <v>0.54</v>
      </c>
      <c r="E19" s="3"/>
      <c r="F19" s="3"/>
      <c r="G19" s="3"/>
      <c r="H19" s="3"/>
      <c r="I19" s="3"/>
      <c r="J19" s="3">
        <v>0.64700000000000002</v>
      </c>
      <c r="K19" s="3"/>
      <c r="L19" s="3"/>
      <c r="M19" s="3"/>
      <c r="N19" s="3">
        <v>0.5</v>
      </c>
      <c r="O19" s="3"/>
      <c r="P19" s="3">
        <v>0.47899999999999998</v>
      </c>
      <c r="Q19" s="3"/>
      <c r="R19" s="3"/>
    </row>
    <row r="20" spans="1:18">
      <c r="A20" s="3"/>
      <c r="B20" s="3"/>
      <c r="C20" s="3">
        <v>0.91600000000000004</v>
      </c>
      <c r="D20" s="3"/>
      <c r="E20" s="3"/>
      <c r="F20" s="3"/>
      <c r="G20" s="3"/>
      <c r="H20" s="3"/>
      <c r="I20" s="3"/>
      <c r="J20" s="3">
        <v>0.68700000000000006</v>
      </c>
      <c r="K20" s="3"/>
      <c r="L20" s="3"/>
      <c r="M20" s="3"/>
      <c r="N20" s="3">
        <v>0.53700000000000003</v>
      </c>
      <c r="O20" s="3"/>
      <c r="P20" s="3">
        <v>2.4260000000000002</v>
      </c>
      <c r="Q20" s="3"/>
      <c r="R20" s="3"/>
    </row>
    <row r="21" spans="1:18">
      <c r="A21" s="3"/>
      <c r="B21" s="3"/>
      <c r="C21" s="3">
        <v>1.0249999999999999</v>
      </c>
      <c r="D21" s="3"/>
      <c r="E21" s="3"/>
      <c r="F21" s="3"/>
      <c r="G21" s="3"/>
      <c r="H21" s="3"/>
      <c r="I21" s="3"/>
      <c r="J21" s="3">
        <v>0.69</v>
      </c>
      <c r="K21" s="3"/>
      <c r="L21" s="3"/>
      <c r="M21" s="3"/>
      <c r="N21" s="3"/>
      <c r="O21" s="3"/>
      <c r="P21" s="3"/>
      <c r="Q21" s="3"/>
      <c r="R21" s="3"/>
    </row>
    <row r="22" spans="1:18">
      <c r="A22" s="3"/>
      <c r="B22" s="3"/>
      <c r="C22" s="3">
        <v>1.077</v>
      </c>
      <c r="D22" s="3"/>
      <c r="E22" s="3"/>
      <c r="F22" s="3"/>
      <c r="G22" s="3"/>
      <c r="H22" s="3"/>
      <c r="I22" s="3"/>
      <c r="J22" s="3">
        <v>1.3460000000000001</v>
      </c>
      <c r="K22" s="3"/>
      <c r="L22" s="3"/>
      <c r="M22" s="3"/>
      <c r="N22" s="3"/>
      <c r="O22" s="3"/>
      <c r="P22" s="3"/>
      <c r="Q22" s="3"/>
      <c r="R22" s="3"/>
    </row>
    <row r="23" spans="1:18">
      <c r="A23" s="3"/>
      <c r="B23" s="3"/>
      <c r="C23" s="3">
        <v>0.89400000000000002</v>
      </c>
      <c r="D23" s="3"/>
      <c r="E23" s="3"/>
      <c r="F23" s="3"/>
      <c r="G23" s="3"/>
      <c r="H23" s="3"/>
      <c r="I23" s="3"/>
      <c r="J23" s="3">
        <v>0.36599999999999999</v>
      </c>
      <c r="K23" s="3"/>
      <c r="L23" s="3"/>
      <c r="M23" s="3"/>
      <c r="N23" s="3"/>
      <c r="O23" s="3"/>
      <c r="P23" s="3"/>
      <c r="Q23" s="3"/>
      <c r="R23" s="3"/>
    </row>
    <row r="24" spans="1:18">
      <c r="A24" s="3"/>
      <c r="B24" s="3"/>
      <c r="C24" s="3">
        <v>1.242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</row>
    <row r="25" spans="1:18">
      <c r="A25" s="3"/>
      <c r="B25" s="3"/>
      <c r="C25" s="3">
        <v>0.72299999999999998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</row>
    <row r="26" spans="1:18">
      <c r="A26" s="3"/>
      <c r="B26" s="3"/>
      <c r="C26" s="3">
        <v>0.75700000000000001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7" spans="1:18">
      <c r="A27" s="3"/>
      <c r="B27" s="3"/>
      <c r="C27" s="3">
        <v>0.66800000000000004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</row>
    <row r="28" spans="1:18">
      <c r="A28" s="3"/>
      <c r="B28" s="3"/>
      <c r="C28" s="3">
        <v>0.84799999999999998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</row>
    <row r="29" spans="1:18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</row>
    <row r="30" spans="1:18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</row>
    <row r="31" spans="1:18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</row>
    <row r="32" spans="1:18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</row>
    <row r="33" spans="1:18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</row>
    <row r="34" spans="1:18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</row>
    <row r="35" spans="1:18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</row>
    <row r="36" spans="1:18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</row>
    <row r="37" spans="1:18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</row>
    <row r="38" spans="1:1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</row>
    <row r="39" spans="1:18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</row>
    <row r="40" spans="1:18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</row>
    <row r="41" spans="1:18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</row>
    <row r="42" spans="1:18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</row>
    <row r="43" spans="1:18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</row>
    <row r="44" spans="1:18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5" spans="1:18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</row>
    <row r="46" spans="1:18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</row>
    <row r="47" spans="1:18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</row>
    <row r="48" spans="1:1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</row>
    <row r="49" spans="1:18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</row>
    <row r="50" spans="1:18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</row>
    <row r="51" spans="1:18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</row>
    <row r="52" spans="1:18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</row>
    <row r="53" spans="1:18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4" spans="1:18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</row>
    <row r="55" spans="1:18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</row>
    <row r="56" spans="1:18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</row>
    <row r="57" spans="1:18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</row>
    <row r="58" spans="1:1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</row>
    <row r="59" spans="1:18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</row>
    <row r="60" spans="1:18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</row>
    <row r="61" spans="1:18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</row>
    <row r="62" spans="1:18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</row>
    <row r="63" spans="1:18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</row>
    <row r="64" spans="1:18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</row>
    <row r="65" spans="1:18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</row>
    <row r="66" spans="1:18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</row>
    <row r="67" spans="1:18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</row>
    <row r="68" spans="1:1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</row>
    <row r="69" spans="1:18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</row>
    <row r="70" spans="1:18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</row>
    <row r="71" spans="1:18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</row>
    <row r="72" spans="1:18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</row>
    <row r="73" spans="1:18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</row>
    <row r="74" spans="1:18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</row>
    <row r="75" spans="1:18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</row>
    <row r="76" spans="1:18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</row>
    <row r="77" spans="1:18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</row>
    <row r="78" spans="1:1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</row>
    <row r="79" spans="1:18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</row>
    <row r="80" spans="1:18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</row>
    <row r="81" spans="1:18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</row>
    <row r="82" spans="1:18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</row>
    <row r="83" spans="1:18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</row>
    <row r="84" spans="1:18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</row>
    <row r="85" spans="1:18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</row>
    <row r="86" spans="1:18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</row>
    <row r="87" spans="1:18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</row>
    <row r="88" spans="1:1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</row>
    <row r="89" spans="1:18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</row>
    <row r="90" spans="1:18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</row>
    <row r="91" spans="1:18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</row>
    <row r="92" spans="1:18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</row>
    <row r="93" spans="1:18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</row>
    <row r="94" spans="1:18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</row>
    <row r="95" spans="1:18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</row>
    <row r="96" spans="1:18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</row>
    <row r="97" spans="1:18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</row>
    <row r="98" spans="1:1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</row>
    <row r="99" spans="1:18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</row>
    <row r="100" spans="1:18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</row>
    <row r="101" spans="1:18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</row>
    <row r="102" spans="1:18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</row>
    <row r="103" spans="1:18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</row>
    <row r="104" spans="1:18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</row>
    <row r="105" spans="1:18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</row>
    <row r="106" spans="1:18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</row>
    <row r="107" spans="1:18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</row>
    <row r="108" spans="1:1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</row>
    <row r="109" spans="1:18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</row>
    <row r="110" spans="1:18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</row>
    <row r="111" spans="1:18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</row>
    <row r="112" spans="1:18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</row>
    <row r="113" spans="1:18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</row>
    <row r="114" spans="1:18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</row>
    <row r="115" spans="1:18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</row>
    <row r="116" spans="1:18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</row>
    <row r="117" spans="1:18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</row>
    <row r="118" spans="1: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</row>
    <row r="119" spans="1:18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</row>
    <row r="120" spans="1:18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</row>
    <row r="121" spans="1:18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</row>
    <row r="122" spans="1:18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</row>
    <row r="123" spans="1:18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</row>
    <row r="124" spans="1:18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</row>
    <row r="125" spans="1:18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</row>
    <row r="126" spans="1:18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</row>
    <row r="127" spans="1:18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</row>
    <row r="128" spans="1:1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</row>
    <row r="129" spans="1:18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</row>
    <row r="130" spans="1:18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</row>
    <row r="131" spans="1:18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</row>
    <row r="132" spans="1:18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</row>
    <row r="133" spans="1:18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</row>
    <row r="134" spans="1:18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</row>
    <row r="135" spans="1:18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</row>
    <row r="136" spans="1:18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</row>
    <row r="137" spans="1:18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</row>
    <row r="138" spans="1:1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</row>
    <row r="139" spans="1:18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</row>
    <row r="140" spans="1:18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</row>
    <row r="141" spans="1:18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</row>
    <row r="142" spans="1:18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</row>
    <row r="143" spans="1:18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</row>
    <row r="144" spans="1:18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</row>
    <row r="145" spans="1:18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</row>
    <row r="146" spans="1:18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</row>
    <row r="147" spans="1:18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</row>
    <row r="148" spans="1:1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</row>
    <row r="149" spans="1:18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</row>
    <row r="150" spans="1:18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</row>
    <row r="151" spans="1:18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</row>
    <row r="152" spans="1:18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</row>
    <row r="153" spans="1:18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</row>
    <row r="154" spans="1:18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</row>
    <row r="155" spans="1:18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</row>
    <row r="156" spans="1:18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</row>
    <row r="157" spans="1:18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</row>
    <row r="158" spans="1:1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</row>
    <row r="159" spans="1:18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</row>
    <row r="160" spans="1:18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</row>
    <row r="161" spans="1:18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</row>
    <row r="162" spans="1:18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</row>
    <row r="163" spans="1:18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</row>
    <row r="164" spans="1:18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</row>
    <row r="165" spans="1:18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</row>
    <row r="166" spans="1:18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</row>
    <row r="167" spans="1:18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</row>
    <row r="168" spans="1:1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</row>
    <row r="169" spans="1:18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</row>
    <row r="170" spans="1:18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</row>
    <row r="171" spans="1:18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</row>
    <row r="172" spans="1:18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</row>
    <row r="173" spans="1:18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</row>
    <row r="174" spans="1:18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</row>
    <row r="175" spans="1:18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</row>
    <row r="176" spans="1:18"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</row>
    <row r="177" spans="5:18"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</row>
    <row r="178" spans="5:18"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</row>
    <row r="179" spans="5:18"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</row>
    <row r="180" spans="5:18"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</row>
    <row r="181" spans="5:18"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</row>
    <row r="182" spans="5:18"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</row>
    <row r="183" spans="5:18"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</row>
    <row r="184" spans="5:18"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</row>
    <row r="185" spans="5:18"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</row>
    <row r="186" spans="5:18"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</row>
    <row r="187" spans="5:18"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</row>
    <row r="188" spans="5:18"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</row>
    <row r="189" spans="5:18"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</row>
    <row r="190" spans="5:18"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</row>
    <row r="191" spans="5:18"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</row>
    <row r="192" spans="5:18"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</row>
    <row r="193" spans="5:18"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</row>
    <row r="194" spans="5:18"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</row>
    <row r="195" spans="5:18"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</row>
    <row r="196" spans="5:18"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</row>
    <row r="197" spans="5:18"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</row>
    <row r="198" spans="5:18"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</row>
    <row r="199" spans="5:18"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08"/>
  <sheetViews>
    <sheetView topLeftCell="S1" workbookViewId="0">
      <selection activeCell="S1" sqref="S1:S4"/>
    </sheetView>
  </sheetViews>
  <sheetFormatPr baseColWidth="10" defaultColWidth="8.83203125" defaultRowHeight="12" x14ac:dyDescent="0"/>
  <cols>
    <col min="1" max="16384" width="8.83203125" style="2"/>
  </cols>
  <sheetData>
    <row r="1" spans="1:37">
      <c r="A1" s="3">
        <v>4015</v>
      </c>
      <c r="B1" s="3">
        <v>4017</v>
      </c>
      <c r="C1" s="3">
        <v>4019</v>
      </c>
      <c r="D1" s="3">
        <v>4020</v>
      </c>
      <c r="E1" s="3">
        <v>4022</v>
      </c>
      <c r="F1" s="3">
        <v>4024</v>
      </c>
      <c r="G1" s="3">
        <v>4026</v>
      </c>
      <c r="H1" s="3">
        <v>4027</v>
      </c>
      <c r="I1" s="3">
        <v>4029</v>
      </c>
      <c r="J1" s="3">
        <v>4058</v>
      </c>
      <c r="K1" s="3">
        <v>4060</v>
      </c>
      <c r="L1" s="3">
        <v>4066</v>
      </c>
      <c r="M1" s="3">
        <v>4067</v>
      </c>
      <c r="N1" s="3">
        <v>4080</v>
      </c>
      <c r="O1" s="3">
        <v>4082</v>
      </c>
      <c r="P1" s="3">
        <v>4084</v>
      </c>
      <c r="Q1" s="3">
        <v>4086</v>
      </c>
      <c r="R1" s="3">
        <v>4099</v>
      </c>
      <c r="S1" s="2" t="s">
        <v>21</v>
      </c>
      <c r="T1" s="3">
        <v>4015</v>
      </c>
      <c r="U1" s="3">
        <v>4017</v>
      </c>
      <c r="V1" s="3">
        <v>4019</v>
      </c>
      <c r="W1" s="3">
        <v>4020</v>
      </c>
      <c r="X1" s="3">
        <v>4022</v>
      </c>
      <c r="Y1" s="3">
        <v>4024</v>
      </c>
      <c r="Z1" s="3">
        <v>4026</v>
      </c>
      <c r="AA1" s="3">
        <v>4027</v>
      </c>
      <c r="AB1" s="3">
        <v>4029</v>
      </c>
      <c r="AC1" s="3">
        <v>4058</v>
      </c>
      <c r="AD1" s="3">
        <v>4060</v>
      </c>
      <c r="AE1" s="3">
        <v>4066</v>
      </c>
      <c r="AF1" s="3">
        <v>4067</v>
      </c>
      <c r="AG1" s="3">
        <v>4080</v>
      </c>
      <c r="AH1" s="3">
        <v>4082</v>
      </c>
      <c r="AI1" s="3">
        <v>4084</v>
      </c>
      <c r="AJ1" s="3">
        <v>4086</v>
      </c>
      <c r="AK1" s="3">
        <v>4099</v>
      </c>
    </row>
    <row r="2" spans="1:37">
      <c r="A2" s="3" t="s">
        <v>6</v>
      </c>
      <c r="B2" s="3" t="s">
        <v>6</v>
      </c>
      <c r="C2" s="3" t="s">
        <v>6</v>
      </c>
      <c r="D2" s="3" t="s">
        <v>6</v>
      </c>
      <c r="E2" s="3" t="s">
        <v>6</v>
      </c>
      <c r="F2" s="3" t="s">
        <v>6</v>
      </c>
      <c r="G2" s="3" t="s">
        <v>6</v>
      </c>
      <c r="H2" s="3" t="s">
        <v>6</v>
      </c>
      <c r="I2" s="3" t="s">
        <v>6</v>
      </c>
      <c r="J2" s="3" t="s">
        <v>6</v>
      </c>
      <c r="K2" s="3" t="s">
        <v>6</v>
      </c>
      <c r="L2" s="3" t="s">
        <v>6</v>
      </c>
      <c r="M2" s="3" t="s">
        <v>6</v>
      </c>
      <c r="N2" s="3" t="s">
        <v>6</v>
      </c>
      <c r="O2" s="3" t="s">
        <v>6</v>
      </c>
      <c r="P2" s="3" t="s">
        <v>6</v>
      </c>
      <c r="Q2" s="3" t="s">
        <v>6</v>
      </c>
      <c r="R2" s="3" t="s">
        <v>6</v>
      </c>
      <c r="S2" s="2" t="s">
        <v>22</v>
      </c>
      <c r="T2" s="2">
        <f t="shared" ref="T2:AK2" si="0">(COUNT(A:A)-1)/45</f>
        <v>1.288888888888889</v>
      </c>
      <c r="U2" s="2">
        <f t="shared" si="0"/>
        <v>1.3333333333333333</v>
      </c>
      <c r="V2" s="2">
        <f t="shared" si="0"/>
        <v>0.91111111111111109</v>
      </c>
      <c r="W2" s="2">
        <f t="shared" si="0"/>
        <v>3.5555555555555554</v>
      </c>
      <c r="X2" s="2">
        <f t="shared" si="0"/>
        <v>4.3777777777777782</v>
      </c>
      <c r="Y2" s="2">
        <f t="shared" si="0"/>
        <v>1.1777777777777778</v>
      </c>
      <c r="Z2" s="2">
        <f t="shared" si="0"/>
        <v>0.8</v>
      </c>
      <c r="AA2" s="2">
        <f t="shared" si="0"/>
        <v>1.2444444444444445</v>
      </c>
      <c r="AB2" s="2">
        <f t="shared" si="0"/>
        <v>0.64444444444444449</v>
      </c>
      <c r="AC2" s="2">
        <f t="shared" si="0"/>
        <v>2.0222222222222221</v>
      </c>
      <c r="AD2" s="2">
        <f t="shared" si="0"/>
        <v>0.6</v>
      </c>
      <c r="AE2" s="2">
        <f t="shared" si="0"/>
        <v>0.62222222222222223</v>
      </c>
      <c r="AF2" s="2">
        <f t="shared" si="0"/>
        <v>2.1333333333333333</v>
      </c>
      <c r="AG2" s="2">
        <f t="shared" si="0"/>
        <v>0.26666666666666666</v>
      </c>
      <c r="AH2" s="2">
        <f t="shared" si="0"/>
        <v>0.66666666666666663</v>
      </c>
      <c r="AI2" s="2">
        <f t="shared" si="0"/>
        <v>2.0444444444444443</v>
      </c>
      <c r="AJ2" s="2">
        <f t="shared" si="0"/>
        <v>1.1111111111111112</v>
      </c>
      <c r="AK2" s="2">
        <f t="shared" si="0"/>
        <v>4.5777777777777775</v>
      </c>
    </row>
    <row r="3" spans="1:37">
      <c r="A3" s="3">
        <v>0.92500000000000004</v>
      </c>
      <c r="B3" s="3">
        <v>2.9820000000000002</v>
      </c>
      <c r="C3" s="3">
        <v>0.65600000000000003</v>
      </c>
      <c r="D3" s="3">
        <v>2.6309999999999998</v>
      </c>
      <c r="E3" s="3">
        <v>1.028</v>
      </c>
      <c r="F3" s="3">
        <v>1.8680000000000001</v>
      </c>
      <c r="G3" s="3">
        <v>1.5529999999999999</v>
      </c>
      <c r="H3" s="3">
        <v>0.90300000000000002</v>
      </c>
      <c r="I3" s="3">
        <v>1.288</v>
      </c>
      <c r="J3" s="3">
        <v>0.78700000000000003</v>
      </c>
      <c r="K3" s="3">
        <v>0.86699999999999999</v>
      </c>
      <c r="L3" s="3">
        <v>0.85399999999999998</v>
      </c>
      <c r="M3" s="3">
        <v>1.0129999999999999</v>
      </c>
      <c r="N3" s="3">
        <v>1.236</v>
      </c>
      <c r="O3" s="3">
        <v>0.64100000000000001</v>
      </c>
      <c r="P3" s="3">
        <v>2.6640000000000001</v>
      </c>
      <c r="Q3" s="3">
        <v>1.0129999999999999</v>
      </c>
      <c r="R3" s="3">
        <v>3.43</v>
      </c>
    </row>
    <row r="4" spans="1:37">
      <c r="A4" s="3">
        <v>1.038</v>
      </c>
      <c r="B4" s="3">
        <v>0.77800000000000002</v>
      </c>
      <c r="C4" s="3">
        <v>2.173</v>
      </c>
      <c r="D4" s="3">
        <v>1.0740000000000001</v>
      </c>
      <c r="E4" s="3">
        <v>3.2709999999999999</v>
      </c>
      <c r="F4" s="3">
        <v>1.6240000000000001</v>
      </c>
      <c r="G4" s="3">
        <v>0.92500000000000004</v>
      </c>
      <c r="H4" s="3">
        <v>0.93700000000000006</v>
      </c>
      <c r="I4" s="3">
        <v>1.1990000000000001</v>
      </c>
      <c r="J4" s="3">
        <v>1.19</v>
      </c>
      <c r="K4" s="3">
        <v>2.5270000000000001</v>
      </c>
      <c r="L4" s="3">
        <v>0.71399999999999997</v>
      </c>
      <c r="M4" s="3">
        <v>0.54600000000000004</v>
      </c>
      <c r="N4" s="3">
        <v>0.65900000000000003</v>
      </c>
      <c r="O4" s="3">
        <v>0.39100000000000001</v>
      </c>
      <c r="P4" s="3">
        <v>0.57099999999999995</v>
      </c>
      <c r="Q4" s="3">
        <v>0.58599999999999997</v>
      </c>
      <c r="R4" s="3">
        <v>0.95499999999999996</v>
      </c>
      <c r="S4" s="2" t="s">
        <v>23</v>
      </c>
      <c r="T4" s="2">
        <f t="shared" ref="T4:AK4" si="1">AVERAGE(A3:A211)</f>
        <v>1.1835344827586203</v>
      </c>
      <c r="U4" s="2">
        <f t="shared" si="1"/>
        <v>2.4685499999999996</v>
      </c>
      <c r="V4" s="2">
        <f t="shared" si="1"/>
        <v>1.3096585365853657</v>
      </c>
      <c r="W4" s="2">
        <f t="shared" si="1"/>
        <v>2.0562750000000012</v>
      </c>
      <c r="X4" s="2">
        <f t="shared" si="1"/>
        <v>2.2490761421319787</v>
      </c>
      <c r="Y4" s="2">
        <f t="shared" si="1"/>
        <v>1.2980754716981127</v>
      </c>
      <c r="Z4" s="2">
        <f t="shared" si="1"/>
        <v>1.5377222222222224</v>
      </c>
      <c r="AA4" s="2">
        <f t="shared" si="1"/>
        <v>1.0346249999999995</v>
      </c>
      <c r="AB4" s="2">
        <f t="shared" si="1"/>
        <v>1.2502758620689653</v>
      </c>
      <c r="AC4" s="2">
        <f t="shared" si="1"/>
        <v>1.1512197802197806</v>
      </c>
      <c r="AD4" s="2">
        <f t="shared" si="1"/>
        <v>1.7441111111111107</v>
      </c>
      <c r="AE4" s="2">
        <f t="shared" si="1"/>
        <v>0.90846428571428561</v>
      </c>
      <c r="AF4" s="2">
        <f t="shared" si="1"/>
        <v>1.4988645833333336</v>
      </c>
      <c r="AG4" s="2">
        <f t="shared" si="1"/>
        <v>1.0329166666666667</v>
      </c>
      <c r="AH4" s="2">
        <f t="shared" si="1"/>
        <v>0.99819999999999987</v>
      </c>
      <c r="AI4" s="2">
        <f t="shared" si="1"/>
        <v>1.7300000000000011</v>
      </c>
      <c r="AJ4" s="2">
        <f t="shared" si="1"/>
        <v>1.0651199999999996</v>
      </c>
      <c r="AK4" s="2">
        <f t="shared" si="1"/>
        <v>1.3757330097087381</v>
      </c>
    </row>
    <row r="5" spans="1:37">
      <c r="A5" s="3">
        <v>0.79300000000000004</v>
      </c>
      <c r="B5" s="3">
        <v>3.07</v>
      </c>
      <c r="C5" s="3">
        <v>0.83</v>
      </c>
      <c r="D5" s="3">
        <v>1.389</v>
      </c>
      <c r="E5" s="3">
        <v>3.375</v>
      </c>
      <c r="F5" s="3">
        <v>1.5409999999999999</v>
      </c>
      <c r="G5" s="3">
        <v>1.1659999999999999</v>
      </c>
      <c r="H5" s="3">
        <v>0.66200000000000003</v>
      </c>
      <c r="I5" s="3">
        <v>0.76600000000000001</v>
      </c>
      <c r="J5" s="3">
        <v>0.54900000000000004</v>
      </c>
      <c r="K5" s="3">
        <v>0.81799999999999995</v>
      </c>
      <c r="L5" s="3">
        <v>1.486</v>
      </c>
      <c r="M5" s="3">
        <v>3.238</v>
      </c>
      <c r="N5" s="3">
        <v>1.373</v>
      </c>
      <c r="O5" s="3">
        <v>0.68400000000000005</v>
      </c>
      <c r="P5" s="3">
        <v>0.51300000000000001</v>
      </c>
      <c r="Q5" s="3">
        <v>0.90900000000000003</v>
      </c>
      <c r="R5" s="3">
        <v>1.157</v>
      </c>
    </row>
    <row r="6" spans="1:37">
      <c r="A6" s="3">
        <v>0.71099999999999997</v>
      </c>
      <c r="B6" s="3">
        <v>1.917</v>
      </c>
      <c r="C6" s="3">
        <v>1.508</v>
      </c>
      <c r="D6" s="3">
        <v>1.19</v>
      </c>
      <c r="E6" s="3">
        <v>1.849</v>
      </c>
      <c r="F6" s="3">
        <v>2.2130000000000001</v>
      </c>
      <c r="G6" s="3">
        <v>1.694</v>
      </c>
      <c r="H6" s="3">
        <v>0.92200000000000004</v>
      </c>
      <c r="I6" s="3">
        <v>0.92200000000000004</v>
      </c>
      <c r="J6" s="3">
        <v>0.81200000000000006</v>
      </c>
      <c r="K6" s="3">
        <v>1.208</v>
      </c>
      <c r="L6" s="3">
        <v>1.1990000000000001</v>
      </c>
      <c r="M6" s="3">
        <v>1.7909999999999999</v>
      </c>
      <c r="N6" s="3">
        <v>0.93700000000000006</v>
      </c>
      <c r="O6" s="3">
        <v>1.038</v>
      </c>
      <c r="P6" s="3">
        <v>1.2270000000000001</v>
      </c>
      <c r="Q6" s="3">
        <v>0.55200000000000005</v>
      </c>
      <c r="R6" s="3">
        <v>1.9379999999999999</v>
      </c>
    </row>
    <row r="7" spans="1:37">
      <c r="A7" s="3">
        <v>0.56499999999999995</v>
      </c>
      <c r="B7" s="3">
        <v>3.2440000000000002</v>
      </c>
      <c r="C7" s="3">
        <v>1.266</v>
      </c>
      <c r="D7" s="3">
        <v>0.55200000000000005</v>
      </c>
      <c r="E7" s="3">
        <v>3.29</v>
      </c>
      <c r="F7" s="3">
        <v>0.81799999999999995</v>
      </c>
      <c r="G7" s="3">
        <v>1.95</v>
      </c>
      <c r="H7" s="3">
        <v>0.99199999999999999</v>
      </c>
      <c r="I7" s="3">
        <v>0.55800000000000005</v>
      </c>
      <c r="J7" s="3">
        <v>0.83899999999999997</v>
      </c>
      <c r="K7" s="3">
        <v>1.236</v>
      </c>
      <c r="L7" s="3">
        <v>0.54900000000000004</v>
      </c>
      <c r="M7" s="3">
        <v>1.2969999999999999</v>
      </c>
      <c r="N7" s="3">
        <v>0.77500000000000002</v>
      </c>
      <c r="O7" s="3">
        <v>0.52800000000000002</v>
      </c>
      <c r="P7" s="3">
        <v>1.889</v>
      </c>
      <c r="Q7" s="3">
        <v>1.016</v>
      </c>
      <c r="R7" s="3">
        <v>2.0049999999999999</v>
      </c>
    </row>
    <row r="8" spans="1:37">
      <c r="A8" s="3">
        <v>1.7849999999999999</v>
      </c>
      <c r="B8" s="3">
        <v>1.929</v>
      </c>
      <c r="C8" s="3">
        <v>0.91200000000000003</v>
      </c>
      <c r="D8" s="3">
        <v>1.1140000000000001</v>
      </c>
      <c r="E8" s="3">
        <v>2.448</v>
      </c>
      <c r="F8" s="3">
        <v>0.80300000000000005</v>
      </c>
      <c r="G8" s="3">
        <v>1.95</v>
      </c>
      <c r="H8" s="3">
        <v>0.88200000000000001</v>
      </c>
      <c r="I8" s="3">
        <v>2.9940000000000002</v>
      </c>
      <c r="J8" s="3">
        <v>1.1020000000000001</v>
      </c>
      <c r="K8" s="3">
        <v>4.2969999999999997</v>
      </c>
      <c r="L8" s="3">
        <v>0.83899999999999997</v>
      </c>
      <c r="M8" s="3">
        <v>1.0960000000000001</v>
      </c>
      <c r="N8" s="3">
        <v>1.157</v>
      </c>
      <c r="O8" s="3">
        <v>0.83299999999999996</v>
      </c>
      <c r="P8" s="3">
        <v>0.66500000000000004</v>
      </c>
      <c r="Q8" s="3">
        <v>1.2789999999999999</v>
      </c>
      <c r="R8" s="3">
        <v>1.1779999999999999</v>
      </c>
    </row>
    <row r="9" spans="1:37">
      <c r="A9" s="3">
        <v>2.0259999999999998</v>
      </c>
      <c r="B9" s="3">
        <v>2.573</v>
      </c>
      <c r="C9" s="3">
        <v>1.105</v>
      </c>
      <c r="D9" s="3">
        <v>1.4219999999999999</v>
      </c>
      <c r="E9" s="3">
        <v>1.0740000000000001</v>
      </c>
      <c r="F9" s="3">
        <v>0.95499999999999996</v>
      </c>
      <c r="G9" s="3">
        <v>1.9350000000000001</v>
      </c>
      <c r="H9" s="3">
        <v>1.0860000000000001</v>
      </c>
      <c r="I9" s="3">
        <v>0.92200000000000004</v>
      </c>
      <c r="J9" s="3">
        <v>0.879</v>
      </c>
      <c r="K9" s="3">
        <v>3.4609999999999999</v>
      </c>
      <c r="L9" s="3">
        <v>0.82699999999999996</v>
      </c>
      <c r="M9" s="3">
        <v>1.23</v>
      </c>
      <c r="N9" s="3">
        <v>1.2969999999999999</v>
      </c>
      <c r="O9" s="3">
        <v>1.462</v>
      </c>
      <c r="P9" s="3">
        <v>2.7010000000000001</v>
      </c>
      <c r="Q9" s="3">
        <v>0.79</v>
      </c>
      <c r="R9" s="3">
        <v>3.79</v>
      </c>
    </row>
    <row r="10" spans="1:37">
      <c r="A10" s="3">
        <v>0.70799999999999996</v>
      </c>
      <c r="B10" s="3">
        <v>1.752</v>
      </c>
      <c r="C10" s="3">
        <v>1.3029999999999999</v>
      </c>
      <c r="D10" s="3">
        <v>2.3319999999999999</v>
      </c>
      <c r="E10" s="3">
        <v>2.3069999999999999</v>
      </c>
      <c r="F10" s="3">
        <v>1.9870000000000001</v>
      </c>
      <c r="G10" s="3">
        <v>1.8979999999999999</v>
      </c>
      <c r="H10" s="3">
        <v>0.89700000000000002</v>
      </c>
      <c r="I10" s="3">
        <v>2.9820000000000002</v>
      </c>
      <c r="J10" s="3">
        <v>0.92800000000000005</v>
      </c>
      <c r="K10" s="3">
        <v>1.6359999999999999</v>
      </c>
      <c r="L10" s="3">
        <v>0.93400000000000005</v>
      </c>
      <c r="M10" s="3">
        <v>1.147</v>
      </c>
      <c r="N10" s="3">
        <v>0.83899999999999997</v>
      </c>
      <c r="O10" s="3">
        <v>0.88500000000000001</v>
      </c>
      <c r="P10" s="3">
        <v>1.2390000000000001</v>
      </c>
      <c r="Q10" s="3">
        <v>0.97</v>
      </c>
      <c r="R10" s="3">
        <v>1.474</v>
      </c>
    </row>
    <row r="11" spans="1:37">
      <c r="A11" s="3">
        <v>0.90600000000000003</v>
      </c>
      <c r="B11" s="3">
        <v>4.1349999999999998</v>
      </c>
      <c r="C11" s="3">
        <v>0.83899999999999997</v>
      </c>
      <c r="D11" s="3">
        <v>0.64400000000000002</v>
      </c>
      <c r="E11" s="3">
        <v>2.2770000000000001</v>
      </c>
      <c r="F11" s="3">
        <v>2.3929999999999998</v>
      </c>
      <c r="G11" s="3">
        <v>2.972</v>
      </c>
      <c r="H11" s="3">
        <v>1.855</v>
      </c>
      <c r="I11" s="3">
        <v>1.202</v>
      </c>
      <c r="J11" s="3">
        <v>2.444</v>
      </c>
      <c r="K11" s="3">
        <v>1.0189999999999999</v>
      </c>
      <c r="L11" s="3">
        <v>1.071</v>
      </c>
      <c r="M11" s="3">
        <v>1.1719999999999999</v>
      </c>
      <c r="N11" s="3">
        <v>0.90900000000000003</v>
      </c>
      <c r="O11" s="3">
        <v>0.49399999999999999</v>
      </c>
      <c r="P11" s="3">
        <v>0.54900000000000004</v>
      </c>
      <c r="Q11" s="3">
        <v>2.5089999999999999</v>
      </c>
      <c r="R11" s="3">
        <v>1.294</v>
      </c>
    </row>
    <row r="12" spans="1:37">
      <c r="A12" s="3">
        <v>1.028</v>
      </c>
      <c r="B12" s="3">
        <v>2.2000000000000002</v>
      </c>
      <c r="C12" s="3">
        <v>1.5469999999999999</v>
      </c>
      <c r="D12" s="3">
        <v>1.9810000000000001</v>
      </c>
      <c r="E12" s="3">
        <v>1.099</v>
      </c>
      <c r="F12" s="3">
        <v>1.968</v>
      </c>
      <c r="G12" s="3">
        <v>1.355</v>
      </c>
      <c r="H12" s="3">
        <v>0.94299999999999995</v>
      </c>
      <c r="I12" s="3">
        <v>1.7490000000000001</v>
      </c>
      <c r="J12" s="3">
        <v>1.157</v>
      </c>
      <c r="K12" s="3">
        <v>1.8009999999999999</v>
      </c>
      <c r="L12" s="3">
        <v>0.86699999999999999</v>
      </c>
      <c r="M12" s="3">
        <v>1.1990000000000001</v>
      </c>
      <c r="N12" s="3">
        <v>1.605</v>
      </c>
      <c r="O12" s="3">
        <v>1.6850000000000001</v>
      </c>
      <c r="P12" s="3">
        <v>1.236</v>
      </c>
      <c r="Q12" s="3">
        <v>1.627</v>
      </c>
      <c r="R12" s="3">
        <v>1.736</v>
      </c>
    </row>
    <row r="13" spans="1:37">
      <c r="A13" s="3">
        <v>2.5539999999999998</v>
      </c>
      <c r="B13" s="3">
        <v>4.1779999999999999</v>
      </c>
      <c r="C13" s="3">
        <v>0.93700000000000006</v>
      </c>
      <c r="D13" s="3">
        <v>2.4049999999999998</v>
      </c>
      <c r="E13" s="3">
        <v>1.9039999999999999</v>
      </c>
      <c r="F13" s="3">
        <v>1.581</v>
      </c>
      <c r="G13" s="3">
        <v>1.343</v>
      </c>
      <c r="H13" s="3">
        <v>0.73499999999999999</v>
      </c>
      <c r="I13" s="3">
        <v>1.544</v>
      </c>
      <c r="J13" s="3">
        <v>1.4470000000000001</v>
      </c>
      <c r="K13" s="3">
        <v>1.181</v>
      </c>
      <c r="L13" s="3">
        <v>1.0680000000000001</v>
      </c>
      <c r="M13" s="3">
        <v>0.95199999999999996</v>
      </c>
      <c r="N13" s="3">
        <v>0.94899999999999995</v>
      </c>
      <c r="O13" s="3">
        <v>1.486</v>
      </c>
      <c r="P13" s="3">
        <v>5.798</v>
      </c>
      <c r="Q13" s="3">
        <v>1.55</v>
      </c>
      <c r="R13" s="3">
        <v>1.2050000000000001</v>
      </c>
    </row>
    <row r="14" spans="1:37">
      <c r="A14" s="3">
        <v>0.88800000000000001</v>
      </c>
      <c r="B14" s="3">
        <v>2.4809999999999999</v>
      </c>
      <c r="C14" s="3">
        <v>0.53700000000000003</v>
      </c>
      <c r="D14" s="3">
        <v>0.91600000000000004</v>
      </c>
      <c r="E14" s="3">
        <v>4.2080000000000002</v>
      </c>
      <c r="F14" s="3">
        <v>2.64</v>
      </c>
      <c r="G14" s="3">
        <v>0.82699999999999996</v>
      </c>
      <c r="H14" s="3">
        <v>0.879</v>
      </c>
      <c r="I14" s="3">
        <v>1.089</v>
      </c>
      <c r="J14" s="3">
        <v>1.0409999999999999</v>
      </c>
      <c r="K14" s="3">
        <v>1.016</v>
      </c>
      <c r="L14" s="3">
        <v>0.85399999999999998</v>
      </c>
      <c r="M14" s="3">
        <v>0.54900000000000004</v>
      </c>
      <c r="N14" s="3">
        <v>0.65900000000000003</v>
      </c>
      <c r="O14" s="3">
        <v>1.5960000000000001</v>
      </c>
      <c r="P14" s="3">
        <v>1.19</v>
      </c>
      <c r="Q14" s="3">
        <v>0.55800000000000005</v>
      </c>
      <c r="R14" s="3">
        <v>0.78400000000000003</v>
      </c>
    </row>
    <row r="15" spans="1:37">
      <c r="A15" s="3">
        <v>2.7370000000000001</v>
      </c>
      <c r="B15" s="3">
        <v>0.51300000000000001</v>
      </c>
      <c r="C15" s="3">
        <v>0.65300000000000002</v>
      </c>
      <c r="D15" s="3">
        <v>1.4279999999999999</v>
      </c>
      <c r="E15" s="3">
        <v>2.802</v>
      </c>
      <c r="F15" s="3">
        <v>2.3279999999999998</v>
      </c>
      <c r="G15" s="3">
        <v>1.2390000000000001</v>
      </c>
      <c r="H15" s="3">
        <v>1.3340000000000001</v>
      </c>
      <c r="I15" s="3">
        <v>0.90300000000000002</v>
      </c>
      <c r="J15" s="3">
        <v>1.5960000000000001</v>
      </c>
      <c r="K15" s="3">
        <v>1.3089999999999999</v>
      </c>
      <c r="L15" s="3">
        <v>1.0189999999999999</v>
      </c>
      <c r="M15" s="3">
        <v>1.413</v>
      </c>
      <c r="N15" s="3"/>
      <c r="O15" s="3">
        <v>0.69599999999999995</v>
      </c>
      <c r="P15" s="3">
        <v>3.6219999999999999</v>
      </c>
      <c r="Q15" s="3">
        <v>0.93700000000000006</v>
      </c>
      <c r="R15" s="3">
        <v>2.0259999999999998</v>
      </c>
    </row>
    <row r="16" spans="1:37">
      <c r="A16" s="3">
        <v>0.78100000000000003</v>
      </c>
      <c r="B16" s="3">
        <v>0.78400000000000003</v>
      </c>
      <c r="C16" s="3">
        <v>1.0349999999999999</v>
      </c>
      <c r="D16" s="3">
        <v>1.4039999999999999</v>
      </c>
      <c r="E16" s="3">
        <v>3.7869999999999999</v>
      </c>
      <c r="F16" s="3">
        <v>1.74</v>
      </c>
      <c r="G16" s="3">
        <v>0.81499999999999995</v>
      </c>
      <c r="H16" s="3">
        <v>1.0680000000000001</v>
      </c>
      <c r="I16" s="3">
        <v>1.044</v>
      </c>
      <c r="J16" s="3">
        <v>1.0680000000000001</v>
      </c>
      <c r="K16" s="3">
        <v>0.95499999999999996</v>
      </c>
      <c r="L16" s="3">
        <v>0.83299999999999996</v>
      </c>
      <c r="M16" s="3">
        <v>1.0409999999999999</v>
      </c>
      <c r="N16" s="3"/>
      <c r="O16" s="3">
        <v>1.5629999999999999</v>
      </c>
      <c r="P16" s="3">
        <v>3.3540000000000001</v>
      </c>
      <c r="Q16" s="3">
        <v>0.81799999999999995</v>
      </c>
      <c r="R16" s="3">
        <v>1.6140000000000001</v>
      </c>
    </row>
    <row r="17" spans="1:18">
      <c r="A17" s="3">
        <v>0.626</v>
      </c>
      <c r="B17" s="3">
        <v>1.8859999999999999</v>
      </c>
      <c r="C17" s="3">
        <v>1.0680000000000001</v>
      </c>
      <c r="D17" s="3">
        <v>2.0630000000000002</v>
      </c>
      <c r="E17" s="3">
        <v>1.968</v>
      </c>
      <c r="F17" s="3">
        <v>1.8129999999999999</v>
      </c>
      <c r="G17" s="3">
        <v>1.6479999999999999</v>
      </c>
      <c r="H17" s="3">
        <v>1.224</v>
      </c>
      <c r="I17" s="3">
        <v>1.6020000000000001</v>
      </c>
      <c r="J17" s="3">
        <v>0.92200000000000004</v>
      </c>
      <c r="K17" s="3">
        <v>1.2450000000000001</v>
      </c>
      <c r="L17" s="3">
        <v>0.83299999999999996</v>
      </c>
      <c r="M17" s="3">
        <v>1.01</v>
      </c>
      <c r="N17" s="3"/>
      <c r="O17" s="3">
        <v>0.45800000000000002</v>
      </c>
      <c r="P17" s="3">
        <v>1.3089999999999999</v>
      </c>
      <c r="Q17" s="3">
        <v>2.1579999999999999</v>
      </c>
      <c r="R17" s="3">
        <v>1.2789999999999999</v>
      </c>
    </row>
    <row r="18" spans="1:18">
      <c r="A18" s="3">
        <v>0.61</v>
      </c>
      <c r="B18" s="3">
        <v>1.6419999999999999</v>
      </c>
      <c r="C18" s="3">
        <v>1.2909999999999999</v>
      </c>
      <c r="D18" s="3">
        <v>0.65</v>
      </c>
      <c r="E18" s="3">
        <v>2.5150000000000001</v>
      </c>
      <c r="F18" s="3">
        <v>1.151</v>
      </c>
      <c r="G18" s="3">
        <v>2.335</v>
      </c>
      <c r="H18" s="3">
        <v>0.66500000000000004</v>
      </c>
      <c r="I18" s="3">
        <v>0.64400000000000002</v>
      </c>
      <c r="J18" s="3">
        <v>0.98899999999999999</v>
      </c>
      <c r="K18" s="3">
        <v>0.745</v>
      </c>
      <c r="L18" s="3">
        <v>0.80600000000000005</v>
      </c>
      <c r="M18" s="3">
        <v>1.0649999999999999</v>
      </c>
      <c r="N18" s="3"/>
      <c r="O18" s="3">
        <v>0.72</v>
      </c>
      <c r="P18" s="3">
        <v>1.694</v>
      </c>
      <c r="Q18" s="3">
        <v>0.57399999999999995</v>
      </c>
      <c r="R18" s="3">
        <v>1.385</v>
      </c>
    </row>
    <row r="19" spans="1:18">
      <c r="A19" s="3">
        <v>0.93700000000000006</v>
      </c>
      <c r="B19" s="3">
        <v>3.4</v>
      </c>
      <c r="C19" s="3">
        <v>1.3520000000000001</v>
      </c>
      <c r="D19" s="3">
        <v>2.6339999999999999</v>
      </c>
      <c r="E19" s="3">
        <v>0.879</v>
      </c>
      <c r="F19" s="3">
        <v>0.61299999999999999</v>
      </c>
      <c r="G19" s="3">
        <v>1.6479999999999999</v>
      </c>
      <c r="H19" s="3">
        <v>0.94899999999999995</v>
      </c>
      <c r="I19" s="3">
        <v>1.663</v>
      </c>
      <c r="J19" s="3">
        <v>2.081</v>
      </c>
      <c r="K19" s="3">
        <v>0.63800000000000001</v>
      </c>
      <c r="L19" s="3">
        <v>1.843</v>
      </c>
      <c r="M19" s="3">
        <v>3.2320000000000002</v>
      </c>
      <c r="N19" s="3"/>
      <c r="O19" s="3">
        <v>1.111</v>
      </c>
      <c r="P19" s="3">
        <v>0.82699999999999996</v>
      </c>
      <c r="Q19" s="3">
        <v>1.27</v>
      </c>
      <c r="R19" s="3">
        <v>2.2829999999999999</v>
      </c>
    </row>
    <row r="20" spans="1:18">
      <c r="A20" s="3">
        <v>1.6240000000000001</v>
      </c>
      <c r="B20" s="3">
        <v>0.94599999999999995</v>
      </c>
      <c r="C20" s="3">
        <v>0.80300000000000005</v>
      </c>
      <c r="D20" s="3">
        <v>1.0529999999999999</v>
      </c>
      <c r="E20" s="3">
        <v>1.419</v>
      </c>
      <c r="F20" s="3">
        <v>1.044</v>
      </c>
      <c r="G20" s="3">
        <v>1.3460000000000001</v>
      </c>
      <c r="H20" s="3">
        <v>1.038</v>
      </c>
      <c r="I20" s="3">
        <v>0.60099999999999998</v>
      </c>
      <c r="J20" s="3">
        <v>1.181</v>
      </c>
      <c r="K20" s="3">
        <v>2.2429999999999999</v>
      </c>
      <c r="L20" s="3">
        <v>1.089</v>
      </c>
      <c r="M20" s="3">
        <v>1.0469999999999999</v>
      </c>
      <c r="N20" s="3"/>
      <c r="O20" s="3">
        <v>0.39100000000000001</v>
      </c>
      <c r="P20" s="3">
        <v>0.96099999999999997</v>
      </c>
      <c r="Q20" s="3">
        <v>1.022</v>
      </c>
      <c r="R20" s="3">
        <v>1.254</v>
      </c>
    </row>
    <row r="21" spans="1:18">
      <c r="A21" s="3">
        <v>0.51</v>
      </c>
      <c r="B21" s="3">
        <v>1.3759999999999999</v>
      </c>
      <c r="C21" s="3">
        <v>1.196</v>
      </c>
      <c r="D21" s="3">
        <v>1.0529999999999999</v>
      </c>
      <c r="E21" s="3">
        <v>1.4710000000000001</v>
      </c>
      <c r="F21" s="3">
        <v>1.4470000000000001</v>
      </c>
      <c r="G21" s="3">
        <v>0.998</v>
      </c>
      <c r="H21" s="3">
        <v>0.998</v>
      </c>
      <c r="I21" s="3">
        <v>0.64700000000000002</v>
      </c>
      <c r="J21" s="3">
        <v>2.2029999999999998</v>
      </c>
      <c r="K21" s="3">
        <v>2.6920000000000002</v>
      </c>
      <c r="L21" s="3">
        <v>1.373</v>
      </c>
      <c r="M21" s="3">
        <v>2.6059999999999999</v>
      </c>
      <c r="N21" s="3"/>
      <c r="O21" s="3">
        <v>0.48499999999999999</v>
      </c>
      <c r="P21" s="3">
        <v>1.0189999999999999</v>
      </c>
      <c r="Q21" s="3">
        <v>1.968</v>
      </c>
      <c r="R21" s="3">
        <v>1.151</v>
      </c>
    </row>
    <row r="22" spans="1:18">
      <c r="A22" s="3">
        <v>0.98</v>
      </c>
      <c r="B22" s="3">
        <v>2.448</v>
      </c>
      <c r="C22" s="3">
        <v>1.3180000000000001</v>
      </c>
      <c r="D22" s="3">
        <v>2.6459999999999999</v>
      </c>
      <c r="E22" s="3">
        <v>1.01</v>
      </c>
      <c r="F22" s="3">
        <v>0.76</v>
      </c>
      <c r="G22" s="3">
        <v>0.92800000000000005</v>
      </c>
      <c r="H22" s="3">
        <v>0.879</v>
      </c>
      <c r="I22" s="3">
        <v>1.2509999999999999</v>
      </c>
      <c r="J22" s="3">
        <v>1.3340000000000001</v>
      </c>
      <c r="K22" s="3">
        <v>2.2610000000000001</v>
      </c>
      <c r="L22" s="3">
        <v>0.51</v>
      </c>
      <c r="M22" s="3">
        <v>1.7150000000000001</v>
      </c>
      <c r="N22" s="3"/>
      <c r="O22" s="3">
        <v>0.82699999999999996</v>
      </c>
      <c r="P22" s="3">
        <v>2.4900000000000002</v>
      </c>
      <c r="Q22" s="3">
        <v>0.91200000000000003</v>
      </c>
      <c r="R22" s="3">
        <v>1.6719999999999999</v>
      </c>
    </row>
    <row r="23" spans="1:18">
      <c r="A23" s="3">
        <v>1.19</v>
      </c>
      <c r="B23" s="3">
        <v>0.97399999999999998</v>
      </c>
      <c r="C23" s="3">
        <v>1.3460000000000001</v>
      </c>
      <c r="D23" s="3">
        <v>0.995</v>
      </c>
      <c r="E23" s="3">
        <v>3.9889999999999999</v>
      </c>
      <c r="F23" s="3">
        <v>1.0529999999999999</v>
      </c>
      <c r="G23" s="3">
        <v>1.3340000000000001</v>
      </c>
      <c r="H23" s="3">
        <v>0.67700000000000005</v>
      </c>
      <c r="I23" s="3">
        <v>1.0349999999999999</v>
      </c>
      <c r="J23" s="3">
        <v>1.3240000000000001</v>
      </c>
      <c r="K23" s="3">
        <v>4.6749999999999998</v>
      </c>
      <c r="L23" s="3">
        <v>0.748</v>
      </c>
      <c r="M23" s="3">
        <v>0.72599999999999998</v>
      </c>
      <c r="N23" s="3"/>
      <c r="O23" s="3">
        <v>0.77200000000000002</v>
      </c>
      <c r="P23" s="3">
        <v>1.0009999999999999</v>
      </c>
      <c r="Q23" s="3">
        <v>4.1779999999999999</v>
      </c>
      <c r="R23" s="3">
        <v>1.0680000000000001</v>
      </c>
    </row>
    <row r="24" spans="1:18">
      <c r="A24" s="3">
        <v>0.93400000000000005</v>
      </c>
      <c r="B24" s="3">
        <v>3.94</v>
      </c>
      <c r="C24" s="3">
        <v>0.94899999999999995</v>
      </c>
      <c r="D24" s="3">
        <v>0.88500000000000001</v>
      </c>
      <c r="E24" s="3">
        <v>1.7330000000000001</v>
      </c>
      <c r="F24" s="3">
        <v>0.57099999999999995</v>
      </c>
      <c r="G24" s="3">
        <v>1.385</v>
      </c>
      <c r="H24" s="3">
        <v>0.83599999999999997</v>
      </c>
      <c r="I24" s="3">
        <v>1.236</v>
      </c>
      <c r="J24" s="3">
        <v>1.212</v>
      </c>
      <c r="K24" s="3">
        <v>1.6080000000000001</v>
      </c>
      <c r="L24" s="3">
        <v>1.401</v>
      </c>
      <c r="M24" s="3">
        <v>1.7669999999999999</v>
      </c>
      <c r="N24" s="3"/>
      <c r="O24" s="3">
        <v>0.81799999999999995</v>
      </c>
      <c r="P24" s="3">
        <v>1.0529999999999999</v>
      </c>
      <c r="Q24" s="3">
        <v>0.53700000000000003</v>
      </c>
      <c r="R24" s="3">
        <v>1.19</v>
      </c>
    </row>
    <row r="25" spans="1:18">
      <c r="A25" s="3">
        <v>1.367</v>
      </c>
      <c r="B25" s="3">
        <v>1.1140000000000001</v>
      </c>
      <c r="C25" s="3">
        <v>3.2589999999999999</v>
      </c>
      <c r="D25" s="3">
        <v>2.3650000000000002</v>
      </c>
      <c r="E25" s="3">
        <v>2.8559999999999999</v>
      </c>
      <c r="F25" s="3">
        <v>1.0740000000000001</v>
      </c>
      <c r="G25" s="3">
        <v>1.855</v>
      </c>
      <c r="H25" s="3">
        <v>0.54600000000000004</v>
      </c>
      <c r="I25" s="3">
        <v>0.751</v>
      </c>
      <c r="J25" s="3">
        <v>1.038</v>
      </c>
      <c r="K25" s="3">
        <v>1.0069999999999999</v>
      </c>
      <c r="L25" s="3">
        <v>0.64400000000000002</v>
      </c>
      <c r="M25" s="3">
        <v>0.83</v>
      </c>
      <c r="N25" s="3"/>
      <c r="O25" s="3">
        <v>2.036</v>
      </c>
      <c r="P25" s="3">
        <v>1.4650000000000001</v>
      </c>
      <c r="Q25" s="3">
        <v>1.865</v>
      </c>
      <c r="R25" s="3">
        <v>0.89400000000000002</v>
      </c>
    </row>
    <row r="26" spans="1:18">
      <c r="A26" s="3">
        <v>0.81499999999999995</v>
      </c>
      <c r="B26" s="3">
        <v>2.145</v>
      </c>
      <c r="C26" s="3">
        <v>3.3260000000000001</v>
      </c>
      <c r="D26" s="3">
        <v>1.996</v>
      </c>
      <c r="E26" s="3">
        <v>1.55</v>
      </c>
      <c r="F26" s="3">
        <v>0.53700000000000003</v>
      </c>
      <c r="G26" s="3">
        <v>0.95499999999999996</v>
      </c>
      <c r="H26" s="3">
        <v>0.70499999999999996</v>
      </c>
      <c r="I26" s="3">
        <v>1.099</v>
      </c>
      <c r="J26" s="3">
        <v>1.0680000000000001</v>
      </c>
      <c r="K26" s="3">
        <v>1.675</v>
      </c>
      <c r="L26" s="3">
        <v>0.52800000000000002</v>
      </c>
      <c r="M26" s="3">
        <v>1.2390000000000001</v>
      </c>
      <c r="N26" s="3"/>
      <c r="O26" s="3">
        <v>1.41</v>
      </c>
      <c r="P26" s="3">
        <v>1.4279999999999999</v>
      </c>
      <c r="Q26" s="3">
        <v>0.754</v>
      </c>
      <c r="R26" s="3">
        <v>1.9319999999999999</v>
      </c>
    </row>
    <row r="27" spans="1:18">
      <c r="A27" s="3">
        <v>0.85799999999999998</v>
      </c>
      <c r="B27" s="3">
        <v>2.0139999999999998</v>
      </c>
      <c r="C27" s="3">
        <v>2.0779999999999998</v>
      </c>
      <c r="D27" s="3">
        <v>1.8620000000000001</v>
      </c>
      <c r="E27" s="3">
        <v>1.526</v>
      </c>
      <c r="F27" s="3">
        <v>2.0419999999999998</v>
      </c>
      <c r="G27" s="3">
        <v>1.19</v>
      </c>
      <c r="H27" s="3">
        <v>0.52200000000000002</v>
      </c>
      <c r="I27" s="3">
        <v>1.843</v>
      </c>
      <c r="J27" s="3">
        <v>0.68400000000000005</v>
      </c>
      <c r="K27" s="3">
        <v>3.14</v>
      </c>
      <c r="L27" s="3">
        <v>0.83599999999999997</v>
      </c>
      <c r="M27" s="3">
        <v>1.889</v>
      </c>
      <c r="N27" s="3"/>
      <c r="O27" s="3">
        <v>1.266</v>
      </c>
      <c r="P27" s="3">
        <v>3.6960000000000002</v>
      </c>
      <c r="Q27" s="3">
        <v>0.67400000000000004</v>
      </c>
      <c r="R27" s="3">
        <v>0.76300000000000001</v>
      </c>
    </row>
    <row r="28" spans="1:18">
      <c r="A28" s="3">
        <v>0.80300000000000005</v>
      </c>
      <c r="B28" s="3">
        <v>3.6619999999999999</v>
      </c>
      <c r="C28" s="3">
        <v>1.056</v>
      </c>
      <c r="D28" s="3">
        <v>1.694</v>
      </c>
      <c r="E28" s="3">
        <v>2.6339999999999999</v>
      </c>
      <c r="F28" s="3">
        <v>2.6890000000000001</v>
      </c>
      <c r="G28" s="3">
        <v>1.859</v>
      </c>
      <c r="H28" s="3">
        <v>1.306</v>
      </c>
      <c r="I28" s="3">
        <v>2.3159999999999998</v>
      </c>
      <c r="J28" s="3">
        <v>1.544</v>
      </c>
      <c r="K28" s="3">
        <v>0.69899999999999995</v>
      </c>
      <c r="L28" s="3">
        <v>0.65900000000000003</v>
      </c>
      <c r="M28" s="3">
        <v>1.2390000000000001</v>
      </c>
      <c r="N28" s="3"/>
      <c r="O28" s="3">
        <v>1.492</v>
      </c>
      <c r="P28" s="3">
        <v>0.84799999999999998</v>
      </c>
      <c r="Q28" s="3">
        <v>0.67700000000000005</v>
      </c>
      <c r="R28" s="3">
        <v>0.94899999999999995</v>
      </c>
    </row>
    <row r="29" spans="1:18">
      <c r="A29" s="3">
        <v>0.64400000000000002</v>
      </c>
      <c r="B29" s="3">
        <v>2.8410000000000002</v>
      </c>
      <c r="C29" s="3">
        <v>1.599</v>
      </c>
      <c r="D29" s="3">
        <v>2.036</v>
      </c>
      <c r="E29" s="3">
        <v>1.9990000000000001</v>
      </c>
      <c r="F29" s="3">
        <v>1.2629999999999999</v>
      </c>
      <c r="G29" s="3">
        <v>1.2210000000000001</v>
      </c>
      <c r="H29" s="3">
        <v>1.2629999999999999</v>
      </c>
      <c r="I29" s="3">
        <v>0.91900000000000004</v>
      </c>
      <c r="J29" s="3">
        <v>0.78700000000000003</v>
      </c>
      <c r="K29" s="3">
        <v>1.1319999999999999</v>
      </c>
      <c r="L29" s="3">
        <v>0.70199999999999996</v>
      </c>
      <c r="M29" s="3">
        <v>0.64400000000000002</v>
      </c>
      <c r="N29" s="3"/>
      <c r="O29" s="3">
        <v>0.85099999999999998</v>
      </c>
      <c r="P29" s="3">
        <v>0.88200000000000001</v>
      </c>
      <c r="Q29" s="3">
        <v>1.52</v>
      </c>
      <c r="R29" s="3">
        <v>2.036</v>
      </c>
    </row>
    <row r="30" spans="1:18">
      <c r="A30" s="3">
        <v>2.1970000000000001</v>
      </c>
      <c r="B30" s="3">
        <v>2.5089999999999999</v>
      </c>
      <c r="C30" s="3">
        <v>1.1200000000000001</v>
      </c>
      <c r="D30" s="3">
        <v>2.6549999999999998</v>
      </c>
      <c r="E30" s="3">
        <v>2.585</v>
      </c>
      <c r="F30" s="3">
        <v>1.2509999999999999</v>
      </c>
      <c r="G30" s="3">
        <v>2.7679999999999998</v>
      </c>
      <c r="H30" s="3">
        <v>0.68400000000000005</v>
      </c>
      <c r="I30" s="3">
        <v>1.169</v>
      </c>
      <c r="J30" s="3">
        <v>1.367</v>
      </c>
      <c r="K30" s="3"/>
      <c r="L30" s="3">
        <v>0.35099999999999998</v>
      </c>
      <c r="M30" s="3">
        <v>0.97699999999999998</v>
      </c>
      <c r="N30" s="3"/>
      <c r="O30" s="3">
        <v>1.3640000000000001</v>
      </c>
      <c r="P30" s="3">
        <v>1.627</v>
      </c>
      <c r="Q30" s="3">
        <v>0.71399999999999997</v>
      </c>
      <c r="R30" s="3">
        <v>2.2090000000000001</v>
      </c>
    </row>
    <row r="31" spans="1:18">
      <c r="A31" s="3">
        <v>0.76300000000000001</v>
      </c>
      <c r="B31" s="3">
        <v>8.4659999999999993</v>
      </c>
      <c r="C31" s="3">
        <v>0.69299999999999995</v>
      </c>
      <c r="D31" s="3">
        <v>5.9720000000000004</v>
      </c>
      <c r="E31" s="3">
        <v>2.5089999999999999</v>
      </c>
      <c r="F31" s="3">
        <v>2.0049999999999999</v>
      </c>
      <c r="G31" s="3">
        <v>2.3069999999999999</v>
      </c>
      <c r="H31" s="3">
        <v>1.331</v>
      </c>
      <c r="I31" s="3">
        <v>0.32</v>
      </c>
      <c r="J31" s="3">
        <v>0.56499999999999995</v>
      </c>
      <c r="K31" s="3"/>
      <c r="L31" s="3"/>
      <c r="M31" s="3">
        <v>1.5720000000000001</v>
      </c>
      <c r="N31" s="3"/>
      <c r="O31" s="3">
        <v>0.33300000000000002</v>
      </c>
      <c r="P31" s="3">
        <v>1.022</v>
      </c>
      <c r="Q31" s="3">
        <v>1.776</v>
      </c>
      <c r="R31" s="3">
        <v>2.036</v>
      </c>
    </row>
    <row r="32" spans="1:18">
      <c r="A32" s="3">
        <v>1.099</v>
      </c>
      <c r="B32" s="3">
        <v>0.80300000000000005</v>
      </c>
      <c r="C32" s="3">
        <v>1.7969999999999999</v>
      </c>
      <c r="D32" s="3">
        <v>1.99</v>
      </c>
      <c r="E32" s="3">
        <v>5.8230000000000004</v>
      </c>
      <c r="F32" s="3">
        <v>0.95499999999999996</v>
      </c>
      <c r="G32" s="3">
        <v>1.0589999999999999</v>
      </c>
      <c r="H32" s="3">
        <v>2.4409999999999998</v>
      </c>
      <c r="I32" s="3"/>
      <c r="J32" s="3">
        <v>0.56200000000000006</v>
      </c>
      <c r="K32" s="3"/>
      <c r="L32" s="3"/>
      <c r="M32" s="3">
        <v>1.764</v>
      </c>
      <c r="N32" s="3"/>
      <c r="O32" s="3">
        <v>1.63</v>
      </c>
      <c r="P32" s="3">
        <v>1.831</v>
      </c>
      <c r="Q32" s="3">
        <v>2.1509999999999998</v>
      </c>
      <c r="R32" s="3">
        <v>2.2090000000000001</v>
      </c>
    </row>
    <row r="33" spans="1:18">
      <c r="A33" s="3">
        <v>1.8740000000000001</v>
      </c>
      <c r="B33" s="3">
        <v>3.0790000000000002</v>
      </c>
      <c r="C33" s="3">
        <v>1.91</v>
      </c>
      <c r="D33" s="3">
        <v>1.337</v>
      </c>
      <c r="E33" s="3">
        <v>1.84</v>
      </c>
      <c r="F33" s="3">
        <v>0.90300000000000002</v>
      </c>
      <c r="G33" s="3">
        <v>1.01</v>
      </c>
      <c r="H33" s="3">
        <v>0.96399999999999997</v>
      </c>
      <c r="I33" s="3"/>
      <c r="J33" s="3">
        <v>1.3520000000000001</v>
      </c>
      <c r="K33" s="3"/>
      <c r="L33" s="3"/>
      <c r="M33" s="3">
        <v>0.76600000000000001</v>
      </c>
      <c r="N33" s="3"/>
      <c r="O33" s="3"/>
      <c r="P33" s="3">
        <v>6.5519999999999996</v>
      </c>
      <c r="Q33" s="3">
        <v>0.57099999999999995</v>
      </c>
      <c r="R33" s="3">
        <v>1.248</v>
      </c>
    </row>
    <row r="34" spans="1:18">
      <c r="A34" s="3">
        <v>1.508</v>
      </c>
      <c r="B34" s="3">
        <v>1.321</v>
      </c>
      <c r="C34" s="3">
        <v>0.63800000000000001</v>
      </c>
      <c r="D34" s="3">
        <v>1.4279999999999999</v>
      </c>
      <c r="E34" s="3">
        <v>2.4630000000000001</v>
      </c>
      <c r="F34" s="3">
        <v>0.66800000000000004</v>
      </c>
      <c r="G34" s="3">
        <v>1.456</v>
      </c>
      <c r="H34" s="3">
        <v>1.1020000000000001</v>
      </c>
      <c r="I34" s="3"/>
      <c r="J34" s="3">
        <v>0.83</v>
      </c>
      <c r="K34" s="3"/>
      <c r="L34" s="3"/>
      <c r="M34" s="3">
        <v>1.1990000000000001</v>
      </c>
      <c r="N34" s="3"/>
      <c r="O34" s="3"/>
      <c r="P34" s="3">
        <v>0.82699999999999996</v>
      </c>
      <c r="Q34" s="3">
        <v>1.581</v>
      </c>
      <c r="R34" s="3">
        <v>1.9870000000000001</v>
      </c>
    </row>
    <row r="35" spans="1:18">
      <c r="A35" s="3">
        <v>0.76900000000000002</v>
      </c>
      <c r="B35" s="3">
        <v>4.391</v>
      </c>
      <c r="C35" s="3">
        <v>1.3280000000000001</v>
      </c>
      <c r="D35" s="3">
        <v>1.3759999999999999</v>
      </c>
      <c r="E35" s="3">
        <v>0.8</v>
      </c>
      <c r="F35" s="3">
        <v>1.0009999999999999</v>
      </c>
      <c r="G35" s="3">
        <v>2.0539999999999998</v>
      </c>
      <c r="H35" s="3">
        <v>0.60099999999999998</v>
      </c>
      <c r="I35" s="3"/>
      <c r="J35" s="3">
        <v>1.3</v>
      </c>
      <c r="K35" s="3"/>
      <c r="L35" s="3"/>
      <c r="M35" s="3">
        <v>0.85399999999999998</v>
      </c>
      <c r="N35" s="3"/>
      <c r="O35" s="3"/>
      <c r="P35" s="3">
        <v>1.224</v>
      </c>
      <c r="Q35" s="3">
        <v>1.157</v>
      </c>
      <c r="R35" s="3">
        <v>1.202</v>
      </c>
    </row>
    <row r="36" spans="1:18">
      <c r="A36" s="3">
        <v>1.0069999999999999</v>
      </c>
      <c r="B36" s="3">
        <v>1.242</v>
      </c>
      <c r="C36" s="3">
        <v>2.899</v>
      </c>
      <c r="D36" s="3">
        <v>1.4430000000000001</v>
      </c>
      <c r="E36" s="3">
        <v>1.0960000000000001</v>
      </c>
      <c r="F36" s="3">
        <v>1.141</v>
      </c>
      <c r="G36" s="3">
        <v>1.4530000000000001</v>
      </c>
      <c r="H36" s="3">
        <v>0.73899999999999999</v>
      </c>
      <c r="I36" s="3"/>
      <c r="J36" s="3">
        <v>1.389</v>
      </c>
      <c r="K36" s="3"/>
      <c r="L36" s="3"/>
      <c r="M36" s="3">
        <v>1.0469999999999999</v>
      </c>
      <c r="N36" s="3"/>
      <c r="O36" s="3"/>
      <c r="P36" s="3">
        <v>1.218</v>
      </c>
      <c r="Q36" s="3">
        <v>0.66200000000000003</v>
      </c>
      <c r="R36" s="3">
        <v>1.0620000000000001</v>
      </c>
    </row>
    <row r="37" spans="1:18">
      <c r="A37" s="3">
        <v>2.0259999999999998</v>
      </c>
      <c r="B37" s="3">
        <v>1.1539999999999999</v>
      </c>
      <c r="C37" s="3">
        <v>1.0309999999999999</v>
      </c>
      <c r="D37" s="3">
        <v>1.599</v>
      </c>
      <c r="E37" s="3">
        <v>0.53700000000000003</v>
      </c>
      <c r="F37" s="3">
        <v>1.99</v>
      </c>
      <c r="G37" s="3">
        <v>1.2729999999999999</v>
      </c>
      <c r="H37" s="3">
        <v>1.5229999999999999</v>
      </c>
      <c r="I37" s="3"/>
      <c r="J37" s="3">
        <v>0.68700000000000006</v>
      </c>
      <c r="K37" s="3"/>
      <c r="L37" s="3"/>
      <c r="M37" s="3">
        <v>0.27200000000000002</v>
      </c>
      <c r="N37" s="3"/>
      <c r="O37" s="3"/>
      <c r="P37" s="3">
        <v>4.9870000000000001</v>
      </c>
      <c r="Q37" s="3">
        <v>0.95199999999999996</v>
      </c>
      <c r="R37" s="3">
        <v>0.92200000000000004</v>
      </c>
    </row>
    <row r="38" spans="1:18">
      <c r="A38" s="3">
        <v>1.004</v>
      </c>
      <c r="B38" s="3">
        <v>4.41</v>
      </c>
      <c r="C38" s="3">
        <v>1.1990000000000001</v>
      </c>
      <c r="D38" s="3">
        <v>1.7549999999999999</v>
      </c>
      <c r="E38" s="3">
        <v>1.2330000000000001</v>
      </c>
      <c r="F38" s="3">
        <v>0.84199999999999997</v>
      </c>
      <c r="G38" s="3">
        <v>1.6539999999999999</v>
      </c>
      <c r="H38" s="3">
        <v>1.1080000000000001</v>
      </c>
      <c r="I38" s="3"/>
      <c r="J38" s="3">
        <v>2.4079999999999999</v>
      </c>
      <c r="K38" s="3"/>
      <c r="L38" s="3"/>
      <c r="M38" s="3">
        <v>1.413</v>
      </c>
      <c r="N38" s="3"/>
      <c r="O38" s="3"/>
      <c r="P38" s="3">
        <v>0.92500000000000004</v>
      </c>
      <c r="Q38" s="3">
        <v>0.67700000000000005</v>
      </c>
      <c r="R38" s="3">
        <v>2.2519999999999998</v>
      </c>
    </row>
    <row r="39" spans="1:18">
      <c r="A39" s="3">
        <v>0.72899999999999998</v>
      </c>
      <c r="B39" s="3">
        <v>3.302</v>
      </c>
      <c r="C39" s="3">
        <v>0.88200000000000001</v>
      </c>
      <c r="D39" s="3">
        <v>1.1379999999999999</v>
      </c>
      <c r="E39" s="3">
        <v>2.96</v>
      </c>
      <c r="F39" s="3">
        <v>0.97399999999999998</v>
      </c>
      <c r="G39" s="3"/>
      <c r="H39" s="3">
        <v>2.3439999999999999</v>
      </c>
      <c r="I39" s="3"/>
      <c r="J39" s="3">
        <v>0.54900000000000004</v>
      </c>
      <c r="K39" s="3"/>
      <c r="L39" s="3"/>
      <c r="M39" s="3">
        <v>1.218</v>
      </c>
      <c r="N39" s="3"/>
      <c r="O39" s="3"/>
      <c r="P39" s="3">
        <v>1.23</v>
      </c>
      <c r="Q39" s="3">
        <v>0.51900000000000002</v>
      </c>
      <c r="R39" s="3">
        <v>1.3149999999999999</v>
      </c>
    </row>
    <row r="40" spans="1:18">
      <c r="A40" s="3">
        <v>0.81200000000000006</v>
      </c>
      <c r="B40" s="3">
        <v>5.1120000000000001</v>
      </c>
      <c r="C40" s="3">
        <v>1.123</v>
      </c>
      <c r="D40" s="3">
        <v>0.28999999999999998</v>
      </c>
      <c r="E40" s="3">
        <v>3.6829999999999998</v>
      </c>
      <c r="F40" s="3">
        <v>1.431</v>
      </c>
      <c r="G40" s="3"/>
      <c r="H40" s="3">
        <v>0.84499999999999997</v>
      </c>
      <c r="I40" s="3"/>
      <c r="J40" s="3">
        <v>0.879</v>
      </c>
      <c r="K40" s="3"/>
      <c r="L40" s="3"/>
      <c r="M40" s="3">
        <v>1.431</v>
      </c>
      <c r="N40" s="3"/>
      <c r="O40" s="3"/>
      <c r="P40" s="3">
        <v>1.224</v>
      </c>
      <c r="Q40" s="3">
        <v>0.98</v>
      </c>
      <c r="R40" s="3">
        <v>1.3180000000000001</v>
      </c>
    </row>
    <row r="41" spans="1:18">
      <c r="A41" s="3">
        <v>1.3520000000000001</v>
      </c>
      <c r="B41" s="3">
        <v>2.609</v>
      </c>
      <c r="C41" s="3">
        <v>2.246</v>
      </c>
      <c r="D41" s="3">
        <v>2.359</v>
      </c>
      <c r="E41" s="3">
        <v>3.0179999999999998</v>
      </c>
      <c r="F41" s="3">
        <v>0.63500000000000001</v>
      </c>
      <c r="G41" s="3"/>
      <c r="H41" s="3">
        <v>0.92500000000000004</v>
      </c>
      <c r="I41" s="3"/>
      <c r="J41" s="3">
        <v>0.61299999999999999</v>
      </c>
      <c r="K41" s="3"/>
      <c r="L41" s="3"/>
      <c r="M41" s="3">
        <v>1.746</v>
      </c>
      <c r="N41" s="3"/>
      <c r="O41" s="3"/>
      <c r="P41" s="3">
        <v>1.99</v>
      </c>
      <c r="Q41" s="3">
        <v>0.62</v>
      </c>
      <c r="R41" s="3">
        <v>0.80300000000000005</v>
      </c>
    </row>
    <row r="42" spans="1:18">
      <c r="A42" s="3">
        <v>1.1020000000000001</v>
      </c>
      <c r="B42" s="3">
        <v>1.395</v>
      </c>
      <c r="C42" s="3">
        <v>0.49399999999999999</v>
      </c>
      <c r="D42" s="3">
        <v>3.5579999999999998</v>
      </c>
      <c r="E42" s="3">
        <v>1.5840000000000001</v>
      </c>
      <c r="F42" s="3">
        <v>1.0009999999999999</v>
      </c>
      <c r="G42" s="3"/>
      <c r="H42" s="3">
        <v>0.98</v>
      </c>
      <c r="I42" s="3"/>
      <c r="J42" s="3">
        <v>0.67700000000000005</v>
      </c>
      <c r="K42" s="3"/>
      <c r="L42" s="3"/>
      <c r="M42" s="3">
        <v>1.1659999999999999</v>
      </c>
      <c r="N42" s="3"/>
      <c r="O42" s="3"/>
      <c r="P42" s="3">
        <v>1.224</v>
      </c>
      <c r="Q42" s="3">
        <v>1.45</v>
      </c>
      <c r="R42" s="3">
        <v>1.181</v>
      </c>
    </row>
    <row r="43" spans="1:18">
      <c r="A43" s="3">
        <v>1.361</v>
      </c>
      <c r="B43" s="3">
        <v>1.456</v>
      </c>
      <c r="C43" s="3">
        <v>0.39400000000000002</v>
      </c>
      <c r="D43" s="3">
        <v>2.5569999999999999</v>
      </c>
      <c r="E43" s="3">
        <v>2.3130000000000002</v>
      </c>
      <c r="F43" s="3">
        <v>1.1659999999999999</v>
      </c>
      <c r="G43" s="3"/>
      <c r="H43" s="3">
        <v>1.639</v>
      </c>
      <c r="I43" s="3"/>
      <c r="J43" s="3">
        <v>0.94599999999999995</v>
      </c>
      <c r="K43" s="3"/>
      <c r="L43" s="3"/>
      <c r="M43" s="3">
        <v>1.071</v>
      </c>
      <c r="N43" s="3"/>
      <c r="O43" s="3"/>
      <c r="P43" s="3">
        <v>1.1140000000000001</v>
      </c>
      <c r="Q43" s="3">
        <v>0.95799999999999996</v>
      </c>
      <c r="R43" s="3">
        <v>1.1870000000000001</v>
      </c>
    </row>
    <row r="44" spans="1:18">
      <c r="A44" s="3">
        <v>0.65600000000000003</v>
      </c>
      <c r="B44" s="3">
        <v>3.0670000000000002</v>
      </c>
      <c r="C44" s="3"/>
      <c r="D44" s="3">
        <v>2.298</v>
      </c>
      <c r="E44" s="3">
        <v>1.575</v>
      </c>
      <c r="F44" s="3">
        <v>0.91200000000000003</v>
      </c>
      <c r="G44" s="3"/>
      <c r="H44" s="3">
        <v>1.7210000000000001</v>
      </c>
      <c r="I44" s="3"/>
      <c r="J44" s="3">
        <v>0.83599999999999997</v>
      </c>
      <c r="K44" s="3"/>
      <c r="L44" s="3"/>
      <c r="M44" s="3">
        <v>4.6479999999999997</v>
      </c>
      <c r="N44" s="3"/>
      <c r="O44" s="3"/>
      <c r="P44" s="3">
        <v>1.361</v>
      </c>
      <c r="Q44" s="3">
        <v>0.82399999999999995</v>
      </c>
      <c r="R44" s="3">
        <v>1.581</v>
      </c>
    </row>
    <row r="45" spans="1:18">
      <c r="A45" s="3">
        <v>0.77800000000000002</v>
      </c>
      <c r="B45" s="3">
        <v>1.63</v>
      </c>
      <c r="C45" s="3"/>
      <c r="D45" s="3">
        <v>2.6120000000000001</v>
      </c>
      <c r="E45" s="3">
        <v>0.71099999999999997</v>
      </c>
      <c r="F45" s="3">
        <v>0.70799999999999996</v>
      </c>
      <c r="G45" s="3"/>
      <c r="H45" s="3">
        <v>1.3</v>
      </c>
      <c r="I45" s="3"/>
      <c r="J45" s="3">
        <v>0.62</v>
      </c>
      <c r="K45" s="3"/>
      <c r="L45" s="3"/>
      <c r="M45" s="3">
        <v>0.60099999999999998</v>
      </c>
      <c r="N45" s="3"/>
      <c r="O45" s="3"/>
      <c r="P45" s="3">
        <v>0.82099999999999995</v>
      </c>
      <c r="Q45" s="3">
        <v>1.1140000000000001</v>
      </c>
      <c r="R45" s="3">
        <v>0.69</v>
      </c>
    </row>
    <row r="46" spans="1:18">
      <c r="A46" s="3">
        <v>0.72299999999999998</v>
      </c>
      <c r="B46" s="3">
        <v>1.758</v>
      </c>
      <c r="C46" s="3"/>
      <c r="D46" s="3">
        <v>3.0179999999999998</v>
      </c>
      <c r="E46" s="3">
        <v>1.157</v>
      </c>
      <c r="F46" s="3">
        <v>1.135</v>
      </c>
      <c r="G46" s="3"/>
      <c r="H46" s="3">
        <v>0.47599999999999998</v>
      </c>
      <c r="I46" s="3"/>
      <c r="J46" s="3">
        <v>1.5229999999999999</v>
      </c>
      <c r="K46" s="3"/>
      <c r="L46" s="3"/>
      <c r="M46" s="3">
        <v>0.98299999999999998</v>
      </c>
      <c r="N46" s="3"/>
      <c r="O46" s="3"/>
      <c r="P46" s="3">
        <v>1.3089999999999999</v>
      </c>
      <c r="Q46" s="3">
        <v>0.55200000000000005</v>
      </c>
      <c r="R46" s="3">
        <v>1.88</v>
      </c>
    </row>
    <row r="47" spans="1:18">
      <c r="A47" s="3">
        <v>1.0069999999999999</v>
      </c>
      <c r="B47" s="3">
        <v>0.83</v>
      </c>
      <c r="C47" s="3"/>
      <c r="D47" s="3">
        <v>1.4770000000000001</v>
      </c>
      <c r="E47" s="3">
        <v>4.4740000000000002</v>
      </c>
      <c r="F47" s="3">
        <v>0.73199999999999998</v>
      </c>
      <c r="G47" s="3"/>
      <c r="H47" s="3">
        <v>0.79</v>
      </c>
      <c r="I47" s="3"/>
      <c r="J47" s="3">
        <v>2.1150000000000002</v>
      </c>
      <c r="K47" s="3"/>
      <c r="L47" s="3"/>
      <c r="M47" s="3">
        <v>2.161</v>
      </c>
      <c r="N47" s="3"/>
      <c r="O47" s="3"/>
      <c r="P47" s="3">
        <v>0.95199999999999996</v>
      </c>
      <c r="Q47" s="3">
        <v>0.48199999999999998</v>
      </c>
      <c r="R47" s="3">
        <v>0.998</v>
      </c>
    </row>
    <row r="48" spans="1:18">
      <c r="A48" s="3">
        <v>2.637</v>
      </c>
      <c r="B48" s="3">
        <v>1.0740000000000001</v>
      </c>
      <c r="C48" s="3"/>
      <c r="D48" s="3">
        <v>2.3769999999999998</v>
      </c>
      <c r="E48" s="3">
        <v>2.524</v>
      </c>
      <c r="F48" s="3">
        <v>1.0620000000000001</v>
      </c>
      <c r="G48" s="3"/>
      <c r="H48" s="3">
        <v>1.4830000000000001</v>
      </c>
      <c r="I48" s="3"/>
      <c r="J48" s="3">
        <v>0.59499999999999997</v>
      </c>
      <c r="K48" s="3"/>
      <c r="L48" s="3"/>
      <c r="M48" s="3">
        <v>1.34</v>
      </c>
      <c r="N48" s="3"/>
      <c r="O48" s="3"/>
      <c r="P48" s="3">
        <v>1.236</v>
      </c>
      <c r="Q48" s="3">
        <v>0.46100000000000002</v>
      </c>
      <c r="R48" s="3">
        <v>1.05</v>
      </c>
    </row>
    <row r="49" spans="1:18">
      <c r="A49" s="3">
        <v>0.754</v>
      </c>
      <c r="B49" s="3">
        <v>0.77200000000000002</v>
      </c>
      <c r="C49" s="3"/>
      <c r="D49" s="3">
        <v>0.98299999999999998</v>
      </c>
      <c r="E49" s="3">
        <v>3.4209999999999998</v>
      </c>
      <c r="F49" s="3">
        <v>1.367</v>
      </c>
      <c r="G49" s="3"/>
      <c r="H49" s="3">
        <v>0.74199999999999999</v>
      </c>
      <c r="I49" s="3"/>
      <c r="J49" s="3">
        <v>1.0680000000000001</v>
      </c>
      <c r="K49" s="3"/>
      <c r="L49" s="3"/>
      <c r="M49" s="3">
        <v>3.0760000000000001</v>
      </c>
      <c r="N49" s="3"/>
      <c r="O49" s="3"/>
      <c r="P49" s="3">
        <v>1.0249999999999999</v>
      </c>
      <c r="Q49" s="3">
        <v>0.44900000000000001</v>
      </c>
      <c r="R49" s="3">
        <v>1.7549999999999999</v>
      </c>
    </row>
    <row r="50" spans="1:18">
      <c r="A50" s="3">
        <v>2.2829999999999999</v>
      </c>
      <c r="B50" s="3">
        <v>2.4660000000000002</v>
      </c>
      <c r="C50" s="3"/>
      <c r="D50" s="3">
        <v>1.694</v>
      </c>
      <c r="E50" s="3">
        <v>3.2349999999999999</v>
      </c>
      <c r="F50" s="3">
        <v>1.0249999999999999</v>
      </c>
      <c r="G50" s="3"/>
      <c r="H50" s="3">
        <v>1.498</v>
      </c>
      <c r="I50" s="3"/>
      <c r="J50" s="3">
        <v>0.80600000000000005</v>
      </c>
      <c r="K50" s="3"/>
      <c r="L50" s="3"/>
      <c r="M50" s="3">
        <v>1.0189999999999999</v>
      </c>
      <c r="N50" s="3"/>
      <c r="O50" s="3"/>
      <c r="P50" s="3">
        <v>1.669</v>
      </c>
      <c r="Q50" s="3">
        <v>0.45200000000000001</v>
      </c>
      <c r="R50" s="3">
        <v>1.0189999999999999</v>
      </c>
    </row>
    <row r="51" spans="1:18">
      <c r="A51" s="3">
        <v>1.1599999999999999</v>
      </c>
      <c r="B51" s="3">
        <v>3.7869999999999999</v>
      </c>
      <c r="C51" s="3"/>
      <c r="D51" s="3">
        <v>4.41</v>
      </c>
      <c r="E51" s="3">
        <v>2.875</v>
      </c>
      <c r="F51" s="3">
        <v>1.3280000000000001</v>
      </c>
      <c r="G51" s="3"/>
      <c r="H51" s="3">
        <v>0.86099999999999999</v>
      </c>
      <c r="I51" s="3"/>
      <c r="J51" s="3">
        <v>0.57399999999999995</v>
      </c>
      <c r="K51" s="3"/>
      <c r="L51" s="3"/>
      <c r="M51" s="3">
        <v>3.2989999999999999</v>
      </c>
      <c r="N51" s="3"/>
      <c r="O51" s="3"/>
      <c r="P51" s="3">
        <v>2.3439999999999999</v>
      </c>
      <c r="Q51" s="3">
        <v>0.42699999999999999</v>
      </c>
      <c r="R51" s="3">
        <v>1.0740000000000001</v>
      </c>
    </row>
    <row r="52" spans="1:18">
      <c r="A52" s="3">
        <v>1.4470000000000001</v>
      </c>
      <c r="B52" s="3">
        <v>1.4950000000000001</v>
      </c>
      <c r="C52" s="3"/>
      <c r="D52" s="3">
        <v>1.4530000000000001</v>
      </c>
      <c r="E52" s="3">
        <v>1.706</v>
      </c>
      <c r="F52" s="3">
        <v>1.385</v>
      </c>
      <c r="G52" s="3"/>
      <c r="H52" s="3">
        <v>0.77800000000000002</v>
      </c>
      <c r="I52" s="3"/>
      <c r="J52" s="3">
        <v>1.3919999999999999</v>
      </c>
      <c r="K52" s="3"/>
      <c r="L52" s="3"/>
      <c r="M52" s="3">
        <v>2.6</v>
      </c>
      <c r="N52" s="3"/>
      <c r="O52" s="3"/>
      <c r="P52" s="3">
        <v>1.587</v>
      </c>
      <c r="Q52" s="3">
        <v>0.504</v>
      </c>
      <c r="R52" s="3">
        <v>1.379</v>
      </c>
    </row>
    <row r="53" spans="1:18">
      <c r="A53" s="3">
        <v>2.2610000000000001</v>
      </c>
      <c r="B53" s="3">
        <v>4.9960000000000004</v>
      </c>
      <c r="C53" s="3"/>
      <c r="D53" s="3">
        <v>1.083</v>
      </c>
      <c r="E53" s="3">
        <v>2.4510000000000001</v>
      </c>
      <c r="F53" s="3">
        <v>1.111</v>
      </c>
      <c r="G53" s="3"/>
      <c r="H53" s="3">
        <v>0.58599999999999997</v>
      </c>
      <c r="I53" s="3"/>
      <c r="J53" s="3">
        <v>1.1439999999999999</v>
      </c>
      <c r="K53" s="3"/>
      <c r="L53" s="3"/>
      <c r="M53" s="3">
        <v>0.879</v>
      </c>
      <c r="N53" s="3"/>
      <c r="O53" s="3"/>
      <c r="P53" s="3">
        <v>0.91600000000000004</v>
      </c>
      <c r="Q53" s="3"/>
      <c r="R53" s="3">
        <v>0.79300000000000004</v>
      </c>
    </row>
    <row r="54" spans="1:18">
      <c r="A54" s="3">
        <v>0.85099999999999998</v>
      </c>
      <c r="B54" s="3">
        <v>2.8839999999999999</v>
      </c>
      <c r="C54" s="3"/>
      <c r="D54" s="3">
        <v>1.758</v>
      </c>
      <c r="E54" s="3">
        <v>1.508</v>
      </c>
      <c r="F54" s="3">
        <v>1.105</v>
      </c>
      <c r="G54" s="3"/>
      <c r="H54" s="3">
        <v>1.694</v>
      </c>
      <c r="I54" s="3"/>
      <c r="J54" s="3">
        <v>0.57999999999999996</v>
      </c>
      <c r="K54" s="3"/>
      <c r="L54" s="3"/>
      <c r="M54" s="3">
        <v>1.7150000000000001</v>
      </c>
      <c r="N54" s="3"/>
      <c r="O54" s="3"/>
      <c r="P54" s="3">
        <v>1.3520000000000001</v>
      </c>
      <c r="Q54" s="3"/>
      <c r="R54" s="3">
        <v>2.222</v>
      </c>
    </row>
    <row r="55" spans="1:18">
      <c r="A55" s="3">
        <v>0.80900000000000005</v>
      </c>
      <c r="B55" s="3">
        <v>4.3490000000000002</v>
      </c>
      <c r="C55" s="3"/>
      <c r="D55" s="3">
        <v>5.0990000000000002</v>
      </c>
      <c r="E55" s="3">
        <v>2.573</v>
      </c>
      <c r="F55" s="3">
        <v>0.44900000000000001</v>
      </c>
      <c r="G55" s="3"/>
      <c r="H55" s="3">
        <v>0.61299999999999999</v>
      </c>
      <c r="I55" s="3"/>
      <c r="J55" s="3">
        <v>2.0539999999999998</v>
      </c>
      <c r="K55" s="3"/>
      <c r="L55" s="3"/>
      <c r="M55" s="3">
        <v>3.43</v>
      </c>
      <c r="N55" s="3"/>
      <c r="O55" s="3"/>
      <c r="P55" s="3">
        <v>1.4159999999999999</v>
      </c>
      <c r="Q55" s="3"/>
      <c r="R55" s="3">
        <v>1.2390000000000001</v>
      </c>
    </row>
    <row r="56" spans="1:18">
      <c r="A56" s="3">
        <v>0.64700000000000002</v>
      </c>
      <c r="B56" s="3">
        <v>2.899</v>
      </c>
      <c r="C56" s="3"/>
      <c r="D56" s="3">
        <v>0.72899999999999998</v>
      </c>
      <c r="E56" s="3">
        <v>2.5569999999999999</v>
      </c>
      <c r="F56" s="3"/>
      <c r="G56" s="3"/>
      <c r="H56" s="3">
        <v>0.90900000000000003</v>
      </c>
      <c r="I56" s="3"/>
      <c r="J56" s="3">
        <v>1.276</v>
      </c>
      <c r="K56" s="3"/>
      <c r="L56" s="3"/>
      <c r="M56" s="3">
        <v>0.76600000000000001</v>
      </c>
      <c r="N56" s="3"/>
      <c r="O56" s="3"/>
      <c r="P56" s="3">
        <v>0.77800000000000002</v>
      </c>
      <c r="Q56" s="3"/>
      <c r="R56" s="3">
        <v>1.633</v>
      </c>
    </row>
    <row r="57" spans="1:18">
      <c r="A57" s="3">
        <v>1.3340000000000001</v>
      </c>
      <c r="B57" s="3">
        <v>4.6230000000000002</v>
      </c>
      <c r="C57" s="3"/>
      <c r="D57" s="3">
        <v>2.7130000000000001</v>
      </c>
      <c r="E57" s="3">
        <v>2.2029999999999998</v>
      </c>
      <c r="F57" s="3"/>
      <c r="G57" s="3"/>
      <c r="H57" s="3">
        <v>0.65300000000000002</v>
      </c>
      <c r="I57" s="3"/>
      <c r="J57" s="3">
        <v>1.968</v>
      </c>
      <c r="K57" s="3"/>
      <c r="L57" s="3"/>
      <c r="M57" s="3">
        <v>1.2390000000000001</v>
      </c>
      <c r="N57" s="3"/>
      <c r="O57" s="3"/>
      <c r="P57" s="3">
        <v>2.5630000000000002</v>
      </c>
      <c r="Q57" s="3"/>
      <c r="R57" s="3">
        <v>0.94899999999999995</v>
      </c>
    </row>
    <row r="58" spans="1:18">
      <c r="A58" s="3">
        <v>1.7150000000000001</v>
      </c>
      <c r="B58" s="3">
        <v>0.91600000000000004</v>
      </c>
      <c r="C58" s="3"/>
      <c r="D58" s="3">
        <v>2.036</v>
      </c>
      <c r="E58" s="3">
        <v>3.1459999999999999</v>
      </c>
      <c r="F58" s="3"/>
      <c r="G58" s="3"/>
      <c r="H58" s="3">
        <v>0.90600000000000003</v>
      </c>
      <c r="I58" s="3"/>
      <c r="J58" s="3">
        <v>0.77800000000000002</v>
      </c>
      <c r="K58" s="3"/>
      <c r="L58" s="3"/>
      <c r="M58" s="3">
        <v>1.0680000000000001</v>
      </c>
      <c r="N58" s="3"/>
      <c r="O58" s="3"/>
      <c r="P58" s="3">
        <v>3.1429999999999998</v>
      </c>
      <c r="Q58" s="3"/>
      <c r="R58" s="3">
        <v>1.129</v>
      </c>
    </row>
    <row r="59" spans="1:18">
      <c r="A59" s="3">
        <v>0.30499999999999999</v>
      </c>
      <c r="B59" s="3">
        <v>1.0309999999999999</v>
      </c>
      <c r="C59" s="3"/>
      <c r="D59" s="3">
        <v>1.321</v>
      </c>
      <c r="E59" s="3">
        <v>1.633</v>
      </c>
      <c r="F59" s="3"/>
      <c r="G59" s="3"/>
      <c r="H59" s="3"/>
      <c r="I59" s="3"/>
      <c r="J59" s="3">
        <v>1.2050000000000001</v>
      </c>
      <c r="K59" s="3"/>
      <c r="L59" s="3"/>
      <c r="M59" s="3">
        <v>1.248</v>
      </c>
      <c r="N59" s="3"/>
      <c r="O59" s="3"/>
      <c r="P59" s="3">
        <v>0.89100000000000001</v>
      </c>
      <c r="Q59" s="3"/>
      <c r="R59" s="3">
        <v>0.65</v>
      </c>
    </row>
    <row r="60" spans="1:18">
      <c r="A60" s="3">
        <v>2.3319999999999999</v>
      </c>
      <c r="B60" s="3">
        <v>2.734</v>
      </c>
      <c r="C60" s="3"/>
      <c r="D60" s="3">
        <v>1.3120000000000001</v>
      </c>
      <c r="E60" s="3">
        <v>2.637</v>
      </c>
      <c r="F60" s="3"/>
      <c r="G60" s="3"/>
      <c r="H60" s="3"/>
      <c r="I60" s="3"/>
      <c r="J60" s="3">
        <v>1.91</v>
      </c>
      <c r="K60" s="3"/>
      <c r="L60" s="3"/>
      <c r="M60" s="3">
        <v>0.78100000000000003</v>
      </c>
      <c r="N60" s="3"/>
      <c r="O60" s="3"/>
      <c r="P60" s="3">
        <v>1.825</v>
      </c>
      <c r="Q60" s="3"/>
      <c r="R60" s="3">
        <v>1.8160000000000001</v>
      </c>
    </row>
    <row r="61" spans="1:18">
      <c r="A61" s="3"/>
      <c r="B61" s="3">
        <v>0.72599999999999998</v>
      </c>
      <c r="C61" s="3"/>
      <c r="D61" s="3">
        <v>2.1640000000000001</v>
      </c>
      <c r="E61" s="3">
        <v>1.9259999999999999</v>
      </c>
      <c r="F61" s="3"/>
      <c r="G61" s="3"/>
      <c r="H61" s="3"/>
      <c r="I61" s="3"/>
      <c r="J61" s="3">
        <v>0.54600000000000004</v>
      </c>
      <c r="K61" s="3"/>
      <c r="L61" s="3"/>
      <c r="M61" s="3">
        <v>2.0539999999999998</v>
      </c>
      <c r="N61" s="3"/>
      <c r="O61" s="3"/>
      <c r="P61" s="3">
        <v>1.7729999999999999</v>
      </c>
      <c r="Q61" s="3"/>
      <c r="R61" s="3">
        <v>1.48</v>
      </c>
    </row>
    <row r="62" spans="1:18">
      <c r="A62" s="3"/>
      <c r="B62" s="3">
        <v>3.903</v>
      </c>
      <c r="C62" s="3"/>
      <c r="D62" s="3">
        <v>2.1579999999999999</v>
      </c>
      <c r="E62" s="3">
        <v>2.7309999999999999</v>
      </c>
      <c r="F62" s="3"/>
      <c r="G62" s="3"/>
      <c r="H62" s="3"/>
      <c r="I62" s="3"/>
      <c r="J62" s="3">
        <v>1.0589999999999999</v>
      </c>
      <c r="K62" s="3"/>
      <c r="L62" s="3"/>
      <c r="M62" s="3">
        <v>0.92200000000000004</v>
      </c>
      <c r="N62" s="3"/>
      <c r="O62" s="3"/>
      <c r="P62" s="3">
        <v>4.2050000000000001</v>
      </c>
      <c r="Q62" s="3"/>
      <c r="R62" s="3">
        <v>0.58899999999999997</v>
      </c>
    </row>
    <row r="63" spans="1:18">
      <c r="A63" s="3"/>
      <c r="B63" s="3"/>
      <c r="C63" s="3"/>
      <c r="D63" s="3">
        <v>4.4829999999999997</v>
      </c>
      <c r="E63" s="3">
        <v>1.34</v>
      </c>
      <c r="F63" s="3"/>
      <c r="G63" s="3"/>
      <c r="H63" s="3"/>
      <c r="I63" s="3"/>
      <c r="J63" s="3">
        <v>1.514</v>
      </c>
      <c r="K63" s="3"/>
      <c r="L63" s="3"/>
      <c r="M63" s="3">
        <v>0.61599999999999999</v>
      </c>
      <c r="N63" s="3"/>
      <c r="O63" s="3"/>
      <c r="P63" s="3">
        <v>2.4569999999999999</v>
      </c>
      <c r="Q63" s="3"/>
      <c r="R63" s="3">
        <v>1.0129999999999999</v>
      </c>
    </row>
    <row r="64" spans="1:18">
      <c r="A64" s="3"/>
      <c r="B64" s="3"/>
      <c r="C64" s="3"/>
      <c r="D64" s="3">
        <v>2.64</v>
      </c>
      <c r="E64" s="3">
        <v>2.1179999999999999</v>
      </c>
      <c r="F64" s="3"/>
      <c r="G64" s="3"/>
      <c r="H64" s="3"/>
      <c r="I64" s="3"/>
      <c r="J64" s="3">
        <v>1.389</v>
      </c>
      <c r="K64" s="3"/>
      <c r="L64" s="3"/>
      <c r="M64" s="3">
        <v>2.069</v>
      </c>
      <c r="N64" s="3"/>
      <c r="O64" s="3"/>
      <c r="P64" s="3">
        <v>0.88200000000000001</v>
      </c>
      <c r="Q64" s="3"/>
      <c r="R64" s="3">
        <v>1.016</v>
      </c>
    </row>
    <row r="65" spans="1:18">
      <c r="A65" s="3"/>
      <c r="B65" s="3"/>
      <c r="C65" s="3"/>
      <c r="D65" s="3">
        <v>3.3719999999999999</v>
      </c>
      <c r="E65" s="3">
        <v>0.72299999999999998</v>
      </c>
      <c r="F65" s="3"/>
      <c r="G65" s="3"/>
      <c r="H65" s="3"/>
      <c r="I65" s="3"/>
      <c r="J65" s="3">
        <v>0.67400000000000004</v>
      </c>
      <c r="K65" s="3"/>
      <c r="L65" s="3"/>
      <c r="M65" s="3">
        <v>1.254</v>
      </c>
      <c r="N65" s="3"/>
      <c r="O65" s="3"/>
      <c r="P65" s="3">
        <v>1.9530000000000001</v>
      </c>
      <c r="Q65" s="3"/>
      <c r="R65" s="3">
        <v>1.8160000000000001</v>
      </c>
    </row>
    <row r="66" spans="1:18">
      <c r="A66" s="3"/>
      <c r="B66" s="3"/>
      <c r="C66" s="3"/>
      <c r="D66" s="3">
        <v>0.754</v>
      </c>
      <c r="E66" s="3">
        <v>1.389</v>
      </c>
      <c r="F66" s="3"/>
      <c r="G66" s="3"/>
      <c r="H66" s="3"/>
      <c r="I66" s="3"/>
      <c r="J66" s="3">
        <v>0.67100000000000004</v>
      </c>
      <c r="K66" s="3"/>
      <c r="L66" s="3"/>
      <c r="M66" s="3">
        <v>1.4650000000000001</v>
      </c>
      <c r="N66" s="3"/>
      <c r="O66" s="3"/>
      <c r="P66" s="3">
        <v>1.4950000000000001</v>
      </c>
      <c r="Q66" s="3"/>
      <c r="R66" s="3">
        <v>1.1140000000000001</v>
      </c>
    </row>
    <row r="67" spans="1:18">
      <c r="A67" s="3"/>
      <c r="B67" s="3"/>
      <c r="C67" s="3"/>
      <c r="D67" s="3">
        <v>3.3839999999999999</v>
      </c>
      <c r="E67" s="3">
        <v>2.6789999999999998</v>
      </c>
      <c r="F67" s="3"/>
      <c r="G67" s="3"/>
      <c r="H67" s="3"/>
      <c r="I67" s="3"/>
      <c r="J67" s="3">
        <v>0.71399999999999997</v>
      </c>
      <c r="K67" s="3"/>
      <c r="L67" s="3"/>
      <c r="M67" s="3">
        <v>2.2280000000000002</v>
      </c>
      <c r="N67" s="3"/>
      <c r="O67" s="3"/>
      <c r="P67" s="3">
        <v>4.0010000000000003</v>
      </c>
      <c r="Q67" s="3"/>
      <c r="R67" s="3">
        <v>1.407</v>
      </c>
    </row>
    <row r="68" spans="1:18">
      <c r="A68" s="3"/>
      <c r="B68" s="3"/>
      <c r="C68" s="3"/>
      <c r="D68" s="3">
        <v>1.7490000000000001</v>
      </c>
      <c r="E68" s="3">
        <v>4.5780000000000003</v>
      </c>
      <c r="F68" s="3"/>
      <c r="G68" s="3"/>
      <c r="H68" s="3"/>
      <c r="I68" s="3"/>
      <c r="J68" s="3">
        <v>0.83899999999999997</v>
      </c>
      <c r="K68" s="3"/>
      <c r="L68" s="3"/>
      <c r="M68" s="3">
        <v>1.5469999999999999</v>
      </c>
      <c r="N68" s="3"/>
      <c r="O68" s="3"/>
      <c r="P68" s="3">
        <v>0.51900000000000002</v>
      </c>
      <c r="Q68" s="3"/>
      <c r="R68" s="3">
        <v>0.79</v>
      </c>
    </row>
    <row r="69" spans="1:18">
      <c r="A69" s="3"/>
      <c r="B69" s="3"/>
      <c r="C69" s="3"/>
      <c r="D69" s="3">
        <v>6.375</v>
      </c>
      <c r="E69" s="3">
        <v>3.2810000000000001</v>
      </c>
      <c r="F69" s="3"/>
      <c r="G69" s="3"/>
      <c r="H69" s="3"/>
      <c r="I69" s="3"/>
      <c r="J69" s="3">
        <v>1.569</v>
      </c>
      <c r="K69" s="3"/>
      <c r="L69" s="3"/>
      <c r="M69" s="3">
        <v>1.0680000000000001</v>
      </c>
      <c r="N69" s="3"/>
      <c r="O69" s="3"/>
      <c r="P69" s="3">
        <v>3.6440000000000001</v>
      </c>
      <c r="Q69" s="3"/>
      <c r="R69" s="3">
        <v>0.97699999999999998</v>
      </c>
    </row>
    <row r="70" spans="1:18">
      <c r="A70" s="3"/>
      <c r="B70" s="3"/>
      <c r="C70" s="3"/>
      <c r="D70" s="3">
        <v>2.2429999999999999</v>
      </c>
      <c r="E70" s="3">
        <v>3.5489999999999999</v>
      </c>
      <c r="F70" s="3"/>
      <c r="G70" s="3"/>
      <c r="H70" s="3"/>
      <c r="I70" s="3"/>
      <c r="J70" s="3">
        <v>2.0390000000000001</v>
      </c>
      <c r="K70" s="3"/>
      <c r="L70" s="3"/>
      <c r="M70" s="3">
        <v>1.3149999999999999</v>
      </c>
      <c r="N70" s="3"/>
      <c r="O70" s="3"/>
      <c r="P70" s="3">
        <v>1.5409999999999999</v>
      </c>
      <c r="Q70" s="3"/>
      <c r="R70" s="3">
        <v>2.298</v>
      </c>
    </row>
    <row r="71" spans="1:18">
      <c r="A71" s="3"/>
      <c r="B71" s="3"/>
      <c r="C71" s="3"/>
      <c r="D71" s="3">
        <v>3.4670000000000001</v>
      </c>
      <c r="E71" s="3">
        <v>1.486</v>
      </c>
      <c r="F71" s="3"/>
      <c r="G71" s="3"/>
      <c r="H71" s="3"/>
      <c r="I71" s="3"/>
      <c r="J71" s="3">
        <v>1.0960000000000001</v>
      </c>
      <c r="K71" s="3"/>
      <c r="L71" s="3"/>
      <c r="M71" s="3">
        <v>0.91200000000000003</v>
      </c>
      <c r="N71" s="3"/>
      <c r="O71" s="3"/>
      <c r="P71" s="3">
        <v>5.319</v>
      </c>
      <c r="Q71" s="3"/>
      <c r="R71" s="3">
        <v>0.86099999999999999</v>
      </c>
    </row>
    <row r="72" spans="1:18">
      <c r="A72" s="3"/>
      <c r="B72" s="3"/>
      <c r="C72" s="3"/>
      <c r="D72" s="3">
        <v>1.224</v>
      </c>
      <c r="E72" s="3">
        <v>2.2250000000000001</v>
      </c>
      <c r="F72" s="3"/>
      <c r="G72" s="3"/>
      <c r="H72" s="3"/>
      <c r="I72" s="3"/>
      <c r="J72" s="3">
        <v>1.4219999999999999</v>
      </c>
      <c r="K72" s="3"/>
      <c r="L72" s="3"/>
      <c r="M72" s="3">
        <v>2.9449999999999998</v>
      </c>
      <c r="N72" s="3"/>
      <c r="O72" s="3"/>
      <c r="P72" s="3">
        <v>0.94299999999999995</v>
      </c>
      <c r="Q72" s="3"/>
      <c r="R72" s="3">
        <v>0.95499999999999996</v>
      </c>
    </row>
    <row r="73" spans="1:18">
      <c r="A73" s="3"/>
      <c r="B73" s="3"/>
      <c r="C73" s="3"/>
      <c r="D73" s="3">
        <v>1.7150000000000001</v>
      </c>
      <c r="E73" s="3">
        <v>2.9540000000000002</v>
      </c>
      <c r="F73" s="3"/>
      <c r="G73" s="3"/>
      <c r="H73" s="3"/>
      <c r="I73" s="3"/>
      <c r="J73" s="3">
        <v>0.61599999999999999</v>
      </c>
      <c r="K73" s="3"/>
      <c r="L73" s="3"/>
      <c r="M73" s="3">
        <v>1.45</v>
      </c>
      <c r="N73" s="3"/>
      <c r="O73" s="3"/>
      <c r="P73" s="3">
        <v>0.77200000000000002</v>
      </c>
      <c r="Q73" s="3"/>
      <c r="R73" s="3">
        <v>2.081</v>
      </c>
    </row>
    <row r="74" spans="1:18">
      <c r="A74" s="3"/>
      <c r="B74" s="3"/>
      <c r="C74" s="3"/>
      <c r="D74" s="3">
        <v>3.7749999999999999</v>
      </c>
      <c r="E74" s="3">
        <v>3.3660000000000001</v>
      </c>
      <c r="F74" s="3"/>
      <c r="G74" s="3"/>
      <c r="H74" s="3"/>
      <c r="I74" s="3"/>
      <c r="J74" s="3">
        <v>1.028</v>
      </c>
      <c r="K74" s="3"/>
      <c r="L74" s="3"/>
      <c r="M74" s="3">
        <v>0.59799999999999998</v>
      </c>
      <c r="N74" s="3"/>
      <c r="O74" s="3"/>
      <c r="P74" s="3">
        <v>2.0779999999999998</v>
      </c>
      <c r="Q74" s="3"/>
      <c r="R74" s="3">
        <v>1.395</v>
      </c>
    </row>
    <row r="75" spans="1:18">
      <c r="A75" s="3"/>
      <c r="B75" s="3"/>
      <c r="C75" s="3"/>
      <c r="D75" s="3">
        <v>2.2770000000000001</v>
      </c>
      <c r="E75" s="3">
        <v>2.0449999999999999</v>
      </c>
      <c r="F75" s="3"/>
      <c r="G75" s="3"/>
      <c r="H75" s="3"/>
      <c r="I75" s="3"/>
      <c r="J75" s="3">
        <v>2.1419999999999999</v>
      </c>
      <c r="K75" s="3"/>
      <c r="L75" s="3"/>
      <c r="M75" s="3">
        <v>1.077</v>
      </c>
      <c r="N75" s="3"/>
      <c r="O75" s="3"/>
      <c r="P75" s="3">
        <v>1.3460000000000001</v>
      </c>
      <c r="Q75" s="3"/>
      <c r="R75" s="3">
        <v>2.621</v>
      </c>
    </row>
    <row r="76" spans="1:18">
      <c r="A76" s="3"/>
      <c r="B76" s="3"/>
      <c r="C76" s="3"/>
      <c r="D76" s="3">
        <v>1.169</v>
      </c>
      <c r="E76" s="3">
        <v>2.371</v>
      </c>
      <c r="F76" s="3"/>
      <c r="G76" s="3"/>
      <c r="H76" s="3"/>
      <c r="I76" s="3"/>
      <c r="J76" s="3">
        <v>1.8129999999999999</v>
      </c>
      <c r="K76" s="3"/>
      <c r="L76" s="3"/>
      <c r="M76" s="3">
        <v>0.439</v>
      </c>
      <c r="N76" s="3"/>
      <c r="O76" s="3"/>
      <c r="P76" s="3">
        <v>0.629</v>
      </c>
      <c r="Q76" s="3"/>
      <c r="R76" s="3">
        <v>0.51600000000000001</v>
      </c>
    </row>
    <row r="77" spans="1:18">
      <c r="A77" s="3"/>
      <c r="B77" s="3"/>
      <c r="C77" s="3"/>
      <c r="D77" s="3">
        <v>2.448</v>
      </c>
      <c r="E77" s="3">
        <v>1.5960000000000001</v>
      </c>
      <c r="F77" s="3"/>
      <c r="G77" s="3"/>
      <c r="H77" s="3"/>
      <c r="I77" s="3"/>
      <c r="J77" s="3">
        <v>0.91600000000000004</v>
      </c>
      <c r="K77" s="3"/>
      <c r="L77" s="3"/>
      <c r="M77" s="3">
        <v>2.6429999999999998</v>
      </c>
      <c r="N77" s="3"/>
      <c r="O77" s="3"/>
      <c r="P77" s="3">
        <v>1.151</v>
      </c>
      <c r="Q77" s="3"/>
      <c r="R77" s="3">
        <v>1.1319999999999999</v>
      </c>
    </row>
    <row r="78" spans="1:18">
      <c r="A78" s="3"/>
      <c r="B78" s="3"/>
      <c r="C78" s="3"/>
      <c r="D78" s="3">
        <v>2.75</v>
      </c>
      <c r="E78" s="3">
        <v>2.85</v>
      </c>
      <c r="F78" s="3"/>
      <c r="G78" s="3"/>
      <c r="H78" s="3"/>
      <c r="I78" s="3"/>
      <c r="J78" s="3">
        <v>1.288</v>
      </c>
      <c r="K78" s="3"/>
      <c r="L78" s="3"/>
      <c r="M78" s="3">
        <v>0.94599999999999995</v>
      </c>
      <c r="N78" s="3"/>
      <c r="O78" s="3"/>
      <c r="P78" s="3">
        <v>1.169</v>
      </c>
      <c r="Q78" s="3"/>
      <c r="R78" s="3">
        <v>1.3</v>
      </c>
    </row>
    <row r="79" spans="1:18">
      <c r="A79" s="3"/>
      <c r="B79" s="3"/>
      <c r="C79" s="3"/>
      <c r="D79" s="3">
        <v>0.98899999999999999</v>
      </c>
      <c r="E79" s="3">
        <v>1.9710000000000001</v>
      </c>
      <c r="F79" s="3"/>
      <c r="G79" s="3"/>
      <c r="H79" s="3"/>
      <c r="I79" s="3"/>
      <c r="J79" s="3">
        <v>1.105</v>
      </c>
      <c r="K79" s="3"/>
      <c r="L79" s="3"/>
      <c r="M79" s="3">
        <v>2.93</v>
      </c>
      <c r="N79" s="3"/>
      <c r="O79" s="3"/>
      <c r="P79" s="3">
        <v>1.2629999999999999</v>
      </c>
      <c r="Q79" s="3"/>
      <c r="R79" s="3">
        <v>0.8</v>
      </c>
    </row>
    <row r="80" spans="1:18">
      <c r="A80" s="3"/>
      <c r="B80" s="3"/>
      <c r="C80" s="3"/>
      <c r="D80" s="3">
        <v>1.8280000000000001</v>
      </c>
      <c r="E80" s="3">
        <v>1.1779999999999999</v>
      </c>
      <c r="F80" s="3"/>
      <c r="G80" s="3"/>
      <c r="H80" s="3"/>
      <c r="I80" s="3"/>
      <c r="J80" s="3">
        <v>1.2270000000000001</v>
      </c>
      <c r="K80" s="3"/>
      <c r="L80" s="3"/>
      <c r="M80" s="3">
        <v>1.236</v>
      </c>
      <c r="N80" s="3"/>
      <c r="O80" s="3"/>
      <c r="P80" s="3">
        <v>1.147</v>
      </c>
      <c r="Q80" s="3"/>
      <c r="R80" s="3">
        <v>0.9</v>
      </c>
    </row>
    <row r="81" spans="1:18">
      <c r="A81" s="3"/>
      <c r="B81" s="3"/>
      <c r="C81" s="3"/>
      <c r="D81" s="3">
        <v>1.1990000000000001</v>
      </c>
      <c r="E81" s="3">
        <v>3.2530000000000001</v>
      </c>
      <c r="F81" s="3"/>
      <c r="G81" s="3"/>
      <c r="H81" s="3"/>
      <c r="I81" s="3"/>
      <c r="J81" s="3">
        <v>0.94299999999999995</v>
      </c>
      <c r="K81" s="3"/>
      <c r="L81" s="3"/>
      <c r="M81" s="3">
        <v>1.1200000000000001</v>
      </c>
      <c r="N81" s="3"/>
      <c r="O81" s="3"/>
      <c r="P81" s="3">
        <v>0.995</v>
      </c>
      <c r="Q81" s="3"/>
      <c r="R81" s="3">
        <v>0.96399999999999997</v>
      </c>
    </row>
    <row r="82" spans="1:18">
      <c r="A82" s="3"/>
      <c r="B82" s="3"/>
      <c r="C82" s="3"/>
      <c r="D82" s="3">
        <v>3.61</v>
      </c>
      <c r="E82" s="3">
        <v>2.2639999999999998</v>
      </c>
      <c r="F82" s="3"/>
      <c r="G82" s="3"/>
      <c r="H82" s="3"/>
      <c r="I82" s="3"/>
      <c r="J82" s="3">
        <v>1.4770000000000001</v>
      </c>
      <c r="K82" s="3"/>
      <c r="L82" s="3"/>
      <c r="M82" s="3">
        <v>1.4530000000000001</v>
      </c>
      <c r="N82" s="3"/>
      <c r="O82" s="3"/>
      <c r="P82" s="3">
        <v>1.3240000000000001</v>
      </c>
      <c r="Q82" s="3"/>
      <c r="R82" s="3">
        <v>1.48</v>
      </c>
    </row>
    <row r="83" spans="1:18">
      <c r="A83" s="3"/>
      <c r="B83" s="3"/>
      <c r="C83" s="3"/>
      <c r="D83" s="3">
        <v>1.117</v>
      </c>
      <c r="E83" s="3">
        <v>1.276</v>
      </c>
      <c r="F83" s="3"/>
      <c r="G83" s="3"/>
      <c r="H83" s="3"/>
      <c r="I83" s="3"/>
      <c r="J83" s="3">
        <v>0.61</v>
      </c>
      <c r="K83" s="3"/>
      <c r="L83" s="3"/>
      <c r="M83" s="3">
        <v>1.4590000000000001</v>
      </c>
      <c r="N83" s="3"/>
      <c r="O83" s="3"/>
      <c r="P83" s="3">
        <v>2.859</v>
      </c>
      <c r="Q83" s="3"/>
      <c r="R83" s="3">
        <v>1.0409999999999999</v>
      </c>
    </row>
    <row r="84" spans="1:18">
      <c r="A84" s="3"/>
      <c r="B84" s="3"/>
      <c r="C84" s="3"/>
      <c r="D84" s="3">
        <v>4.5780000000000003</v>
      </c>
      <c r="E84" s="3">
        <v>1.633</v>
      </c>
      <c r="F84" s="3"/>
      <c r="G84" s="3"/>
      <c r="H84" s="3"/>
      <c r="I84" s="3"/>
      <c r="J84" s="3">
        <v>1.4470000000000001</v>
      </c>
      <c r="K84" s="3"/>
      <c r="L84" s="3"/>
      <c r="M84" s="3">
        <v>1.349</v>
      </c>
      <c r="N84" s="3"/>
      <c r="O84" s="3"/>
      <c r="P84" s="3">
        <v>2.2429999999999999</v>
      </c>
      <c r="Q84" s="3"/>
      <c r="R84" s="3">
        <v>1.669</v>
      </c>
    </row>
    <row r="85" spans="1:18">
      <c r="A85" s="3"/>
      <c r="B85" s="3"/>
      <c r="C85" s="3"/>
      <c r="D85" s="3">
        <v>3.0489999999999999</v>
      </c>
      <c r="E85" s="3">
        <v>1.9930000000000001</v>
      </c>
      <c r="F85" s="3"/>
      <c r="G85" s="3"/>
      <c r="H85" s="3"/>
      <c r="I85" s="3"/>
      <c r="J85" s="3">
        <v>1.59</v>
      </c>
      <c r="K85" s="3"/>
      <c r="L85" s="3"/>
      <c r="M85" s="3">
        <v>1.468</v>
      </c>
      <c r="N85" s="3"/>
      <c r="O85" s="3"/>
      <c r="P85" s="3">
        <v>0.81200000000000006</v>
      </c>
      <c r="Q85" s="3"/>
      <c r="R85" s="3">
        <v>1.248</v>
      </c>
    </row>
    <row r="86" spans="1:18">
      <c r="A86" s="3"/>
      <c r="B86" s="3"/>
      <c r="C86" s="3"/>
      <c r="D86" s="3">
        <v>2.5539999999999998</v>
      </c>
      <c r="E86" s="3">
        <v>1.84</v>
      </c>
      <c r="F86" s="3"/>
      <c r="G86" s="3"/>
      <c r="H86" s="3"/>
      <c r="I86" s="3"/>
      <c r="J86" s="3">
        <v>0.80600000000000005</v>
      </c>
      <c r="K86" s="3"/>
      <c r="L86" s="3"/>
      <c r="M86" s="3">
        <v>0.57099999999999995</v>
      </c>
      <c r="N86" s="3"/>
      <c r="O86" s="3"/>
      <c r="P86" s="3">
        <v>3.3359999999999999</v>
      </c>
      <c r="Q86" s="3"/>
      <c r="R86" s="3">
        <v>0.78400000000000003</v>
      </c>
    </row>
    <row r="87" spans="1:18">
      <c r="A87" s="3"/>
      <c r="B87" s="3"/>
      <c r="C87" s="3"/>
      <c r="D87" s="3">
        <v>1.956</v>
      </c>
      <c r="E87" s="3">
        <v>2.359</v>
      </c>
      <c r="F87" s="3"/>
      <c r="G87" s="3"/>
      <c r="H87" s="3"/>
      <c r="I87" s="3"/>
      <c r="J87" s="3">
        <v>0.58899999999999997</v>
      </c>
      <c r="K87" s="3"/>
      <c r="L87" s="3"/>
      <c r="M87" s="3">
        <v>2.835</v>
      </c>
      <c r="N87" s="3"/>
      <c r="O87" s="3"/>
      <c r="P87" s="3">
        <v>2.1179999999999999</v>
      </c>
      <c r="Q87" s="3"/>
      <c r="R87" s="3">
        <v>1.1439999999999999</v>
      </c>
    </row>
    <row r="88" spans="1:18">
      <c r="A88" s="3"/>
      <c r="B88" s="3"/>
      <c r="C88" s="3"/>
      <c r="D88" s="3">
        <v>1.0620000000000001</v>
      </c>
      <c r="E88" s="3">
        <v>3.2040000000000002</v>
      </c>
      <c r="F88" s="3"/>
      <c r="G88" s="3"/>
      <c r="H88" s="3"/>
      <c r="I88" s="3"/>
      <c r="J88" s="3">
        <v>1.4770000000000001</v>
      </c>
      <c r="K88" s="3"/>
      <c r="L88" s="3"/>
      <c r="M88" s="3">
        <v>1.3089999999999999</v>
      </c>
      <c r="N88" s="3"/>
      <c r="O88" s="3"/>
      <c r="P88" s="3">
        <v>0.81799999999999995</v>
      </c>
      <c r="Q88" s="3"/>
      <c r="R88" s="3">
        <v>1.4650000000000001</v>
      </c>
    </row>
    <row r="89" spans="1:18">
      <c r="A89" s="3"/>
      <c r="B89" s="3"/>
      <c r="C89" s="3"/>
      <c r="D89" s="3">
        <v>1.5629999999999999</v>
      </c>
      <c r="E89" s="3">
        <v>1.9590000000000001</v>
      </c>
      <c r="F89" s="3"/>
      <c r="G89" s="3"/>
      <c r="H89" s="3"/>
      <c r="I89" s="3"/>
      <c r="J89" s="3">
        <v>1.825</v>
      </c>
      <c r="K89" s="3"/>
      <c r="L89" s="3"/>
      <c r="M89" s="3">
        <v>1.395</v>
      </c>
      <c r="N89" s="3"/>
      <c r="O89" s="3"/>
      <c r="P89" s="3">
        <v>0.53100000000000003</v>
      </c>
      <c r="Q89" s="3"/>
      <c r="R89" s="3">
        <v>1.294</v>
      </c>
    </row>
    <row r="90" spans="1:18">
      <c r="A90" s="3"/>
      <c r="B90" s="3"/>
      <c r="C90" s="3"/>
      <c r="D90" s="3">
        <v>1.7030000000000001</v>
      </c>
      <c r="E90" s="3">
        <v>3.1829999999999998</v>
      </c>
      <c r="F90" s="3"/>
      <c r="G90" s="3"/>
      <c r="H90" s="3"/>
      <c r="I90" s="3"/>
      <c r="J90" s="3">
        <v>1.135</v>
      </c>
      <c r="K90" s="3"/>
      <c r="L90" s="3"/>
      <c r="M90" s="3">
        <v>2.1509999999999998</v>
      </c>
      <c r="N90" s="3"/>
      <c r="O90" s="3"/>
      <c r="P90" s="3">
        <v>1.1259999999999999</v>
      </c>
      <c r="Q90" s="3"/>
      <c r="R90" s="3">
        <v>1.343</v>
      </c>
    </row>
    <row r="91" spans="1:18">
      <c r="A91" s="3"/>
      <c r="B91" s="3"/>
      <c r="C91" s="3"/>
      <c r="D91" s="3">
        <v>2.573</v>
      </c>
      <c r="E91" s="3">
        <v>2.2890000000000001</v>
      </c>
      <c r="F91" s="3"/>
      <c r="G91" s="3"/>
      <c r="H91" s="3"/>
      <c r="I91" s="3"/>
      <c r="J91" s="3">
        <v>1.1599999999999999</v>
      </c>
      <c r="K91" s="3"/>
      <c r="L91" s="3"/>
      <c r="M91" s="3">
        <v>1.5629999999999999</v>
      </c>
      <c r="N91" s="3"/>
      <c r="O91" s="3"/>
      <c r="P91" s="3">
        <v>5.0869999999999997</v>
      </c>
      <c r="Q91" s="3"/>
      <c r="R91" s="3">
        <v>0.88800000000000001</v>
      </c>
    </row>
    <row r="92" spans="1:18">
      <c r="A92" s="3"/>
      <c r="B92" s="3"/>
      <c r="C92" s="3"/>
      <c r="D92" s="3">
        <v>1.8460000000000001</v>
      </c>
      <c r="E92" s="3">
        <v>0.876</v>
      </c>
      <c r="F92" s="3"/>
      <c r="G92" s="3"/>
      <c r="H92" s="3"/>
      <c r="I92" s="3"/>
      <c r="J92" s="3">
        <v>0.626</v>
      </c>
      <c r="K92" s="3"/>
      <c r="L92" s="3"/>
      <c r="M92" s="3">
        <v>3.339</v>
      </c>
      <c r="N92" s="3"/>
      <c r="O92" s="3"/>
      <c r="P92" s="3">
        <v>0.63800000000000001</v>
      </c>
      <c r="Q92" s="3"/>
      <c r="R92" s="3">
        <v>1.3979999999999999</v>
      </c>
    </row>
    <row r="93" spans="1:18">
      <c r="A93" s="3"/>
      <c r="B93" s="3"/>
      <c r="C93" s="3"/>
      <c r="D93" s="3">
        <v>3.226</v>
      </c>
      <c r="E93" s="3">
        <v>4.4530000000000003</v>
      </c>
      <c r="F93" s="3"/>
      <c r="G93" s="3"/>
      <c r="H93" s="3"/>
      <c r="I93" s="3"/>
      <c r="J93" s="3">
        <v>0.63500000000000001</v>
      </c>
      <c r="K93" s="3"/>
      <c r="L93" s="3"/>
      <c r="M93" s="3">
        <v>0.93700000000000006</v>
      </c>
      <c r="N93" s="3"/>
      <c r="O93" s="3"/>
      <c r="P93" s="3">
        <v>0.47599999999999998</v>
      </c>
      <c r="Q93" s="3"/>
      <c r="R93" s="3">
        <v>1.6479999999999999</v>
      </c>
    </row>
    <row r="94" spans="1:18">
      <c r="A94" s="3"/>
      <c r="B94" s="3"/>
      <c r="C94" s="3"/>
      <c r="D94" s="3">
        <v>2.4020000000000001</v>
      </c>
      <c r="E94" s="3">
        <v>0.59499999999999997</v>
      </c>
      <c r="F94" s="3"/>
      <c r="G94" s="3"/>
      <c r="H94" s="3"/>
      <c r="I94" s="3"/>
      <c r="J94" s="3"/>
      <c r="K94" s="3"/>
      <c r="L94" s="3"/>
      <c r="M94" s="3">
        <v>3.4180000000000001</v>
      </c>
      <c r="N94" s="3"/>
      <c r="O94" s="3"/>
      <c r="P94" s="3">
        <v>0.436</v>
      </c>
      <c r="Q94" s="3"/>
      <c r="R94" s="3">
        <v>0.57999999999999996</v>
      </c>
    </row>
    <row r="95" spans="1:18">
      <c r="A95" s="3"/>
      <c r="B95" s="3"/>
      <c r="C95" s="3"/>
      <c r="D95" s="3">
        <v>0.73199999999999998</v>
      </c>
      <c r="E95" s="3">
        <v>2.0230000000000001</v>
      </c>
      <c r="F95" s="3"/>
      <c r="G95" s="3"/>
      <c r="H95" s="3"/>
      <c r="I95" s="3"/>
      <c r="J95" s="3"/>
      <c r="K95" s="3"/>
      <c r="L95" s="3"/>
      <c r="M95" s="3">
        <v>1.8340000000000001</v>
      </c>
      <c r="N95" s="3"/>
      <c r="O95" s="3"/>
      <c r="P95" s="3"/>
      <c r="Q95" s="3"/>
      <c r="R95" s="3">
        <v>1.254</v>
      </c>
    </row>
    <row r="96" spans="1:18">
      <c r="A96" s="3"/>
      <c r="B96" s="3"/>
      <c r="C96" s="3"/>
      <c r="D96" s="3">
        <v>2.4870000000000001</v>
      </c>
      <c r="E96" s="3">
        <v>0.60099999999999998</v>
      </c>
      <c r="F96" s="3"/>
      <c r="G96" s="3"/>
      <c r="H96" s="3"/>
      <c r="I96" s="3"/>
      <c r="J96" s="3"/>
      <c r="K96" s="3"/>
      <c r="L96" s="3"/>
      <c r="M96" s="3">
        <v>0.754</v>
      </c>
      <c r="N96" s="3"/>
      <c r="O96" s="3"/>
      <c r="P96" s="3"/>
      <c r="Q96" s="3"/>
      <c r="R96" s="3">
        <v>1.05</v>
      </c>
    </row>
    <row r="97" spans="1:18">
      <c r="A97" s="3"/>
      <c r="B97" s="3"/>
      <c r="C97" s="3"/>
      <c r="D97" s="3">
        <v>3.7170000000000001</v>
      </c>
      <c r="E97" s="3">
        <v>3.8180000000000001</v>
      </c>
      <c r="F97" s="3"/>
      <c r="G97" s="3"/>
      <c r="H97" s="3"/>
      <c r="I97" s="3"/>
      <c r="J97" s="3"/>
      <c r="K97" s="3"/>
      <c r="L97" s="3"/>
      <c r="M97" s="3">
        <v>1.6970000000000001</v>
      </c>
      <c r="N97" s="3"/>
      <c r="O97" s="3"/>
      <c r="P97" s="3"/>
      <c r="Q97" s="3"/>
      <c r="R97" s="3">
        <v>2.621</v>
      </c>
    </row>
    <row r="98" spans="1:18">
      <c r="A98" s="3"/>
      <c r="B98" s="3"/>
      <c r="C98" s="3"/>
      <c r="D98" s="3">
        <v>1.093</v>
      </c>
      <c r="E98" s="3">
        <v>1.7210000000000001</v>
      </c>
      <c r="F98" s="3"/>
      <c r="G98" s="3"/>
      <c r="H98" s="3"/>
      <c r="I98" s="3"/>
      <c r="J98" s="3"/>
      <c r="K98" s="3"/>
      <c r="L98" s="3"/>
      <c r="M98" s="3">
        <v>1.4830000000000001</v>
      </c>
      <c r="N98" s="3"/>
      <c r="O98" s="3"/>
      <c r="P98" s="3"/>
      <c r="Q98" s="3"/>
      <c r="R98" s="3">
        <v>0.94299999999999995</v>
      </c>
    </row>
    <row r="99" spans="1:18">
      <c r="A99" s="3"/>
      <c r="B99" s="3"/>
      <c r="C99" s="3"/>
      <c r="D99" s="3">
        <v>1.202</v>
      </c>
      <c r="E99" s="3">
        <v>1.6020000000000001</v>
      </c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>
        <v>1.5529999999999999</v>
      </c>
    </row>
    <row r="100" spans="1:18">
      <c r="A100" s="3"/>
      <c r="B100" s="3"/>
      <c r="C100" s="3"/>
      <c r="D100" s="3">
        <v>3.9249999999999998</v>
      </c>
      <c r="E100" s="3">
        <v>1.3979999999999999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>
        <v>1.0409999999999999</v>
      </c>
    </row>
    <row r="101" spans="1:18">
      <c r="A101" s="3"/>
      <c r="B101" s="3"/>
      <c r="C101" s="3"/>
      <c r="D101" s="3">
        <v>0.42099999999999999</v>
      </c>
      <c r="E101" s="3">
        <v>0.623</v>
      </c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>
        <v>0.81200000000000006</v>
      </c>
    </row>
    <row r="102" spans="1:18">
      <c r="A102" s="3"/>
      <c r="B102" s="3"/>
      <c r="C102" s="3"/>
      <c r="D102" s="3">
        <v>1.1839999999999999</v>
      </c>
      <c r="E102" s="3">
        <v>3.3140000000000001</v>
      </c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>
        <v>0.53700000000000003</v>
      </c>
    </row>
    <row r="103" spans="1:18">
      <c r="A103" s="3"/>
      <c r="B103" s="3"/>
      <c r="C103" s="3"/>
      <c r="D103" s="3">
        <v>1.169</v>
      </c>
      <c r="E103" s="3">
        <v>1.08</v>
      </c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>
        <v>1.4830000000000001</v>
      </c>
    </row>
    <row r="104" spans="1:18">
      <c r="A104" s="3"/>
      <c r="B104" s="3"/>
      <c r="C104" s="3"/>
      <c r="D104" s="3">
        <v>2.5880000000000001</v>
      </c>
      <c r="E104" s="3">
        <v>1.8009999999999999</v>
      </c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>
        <v>0.76900000000000002</v>
      </c>
    </row>
    <row r="105" spans="1:18">
      <c r="A105" s="3"/>
      <c r="B105" s="3"/>
      <c r="C105" s="3"/>
      <c r="D105" s="3">
        <v>2.206</v>
      </c>
      <c r="E105" s="3">
        <v>1.5109999999999999</v>
      </c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>
        <v>0.82399999999999995</v>
      </c>
    </row>
    <row r="106" spans="1:18">
      <c r="A106" s="3"/>
      <c r="B106" s="3"/>
      <c r="C106" s="3"/>
      <c r="D106" s="3">
        <v>0.995</v>
      </c>
      <c r="E106" s="3">
        <v>0.88200000000000001</v>
      </c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>
        <v>0.504</v>
      </c>
    </row>
    <row r="107" spans="1:18">
      <c r="A107" s="3"/>
      <c r="B107" s="3"/>
      <c r="C107" s="3"/>
      <c r="D107" s="3">
        <v>1.157</v>
      </c>
      <c r="E107" s="3">
        <v>1.758</v>
      </c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>
        <v>2.1480000000000001</v>
      </c>
    </row>
    <row r="108" spans="1:18">
      <c r="A108" s="3"/>
      <c r="B108" s="3"/>
      <c r="C108" s="3"/>
      <c r="D108" s="3">
        <v>3.1680000000000001</v>
      </c>
      <c r="E108" s="3">
        <v>1.611</v>
      </c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>
        <v>0.73199999999999998</v>
      </c>
    </row>
    <row r="109" spans="1:18">
      <c r="A109" s="3"/>
      <c r="B109" s="3"/>
      <c r="C109" s="3"/>
      <c r="D109" s="3">
        <v>1.5469999999999999</v>
      </c>
      <c r="E109" s="3">
        <v>2.42</v>
      </c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>
        <v>1.77</v>
      </c>
    </row>
    <row r="110" spans="1:18">
      <c r="A110" s="3"/>
      <c r="B110" s="3"/>
      <c r="C110" s="3"/>
      <c r="D110" s="3">
        <v>1.4470000000000001</v>
      </c>
      <c r="E110" s="3">
        <v>4.2050000000000001</v>
      </c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>
        <v>1.05</v>
      </c>
    </row>
    <row r="111" spans="1:18">
      <c r="A111" s="3"/>
      <c r="B111" s="3"/>
      <c r="C111" s="3"/>
      <c r="D111" s="3">
        <v>1.849</v>
      </c>
      <c r="E111" s="3">
        <v>1.9470000000000001</v>
      </c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>
        <v>1.2849999999999999</v>
      </c>
    </row>
    <row r="112" spans="1:18">
      <c r="A112" s="3"/>
      <c r="B112" s="3"/>
      <c r="C112" s="3"/>
      <c r="D112" s="3">
        <v>1.843</v>
      </c>
      <c r="E112" s="3">
        <v>2.2709999999999999</v>
      </c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>
        <v>1.0009999999999999</v>
      </c>
    </row>
    <row r="113" spans="1:18">
      <c r="A113" s="3"/>
      <c r="B113" s="3"/>
      <c r="C113" s="3"/>
      <c r="D113" s="3">
        <v>3.4119999999999999</v>
      </c>
      <c r="E113" s="3">
        <v>1.91</v>
      </c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>
        <v>1.5629999999999999</v>
      </c>
    </row>
    <row r="114" spans="1:18">
      <c r="A114" s="3"/>
      <c r="B114" s="3"/>
      <c r="C114" s="3"/>
      <c r="D114" s="3">
        <v>1.657</v>
      </c>
      <c r="E114" s="3">
        <v>1.657</v>
      </c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>
        <v>3.6619999999999999</v>
      </c>
    </row>
    <row r="115" spans="1:18">
      <c r="A115" s="3"/>
      <c r="B115" s="3"/>
      <c r="C115" s="3"/>
      <c r="D115" s="3">
        <v>2.4990000000000001</v>
      </c>
      <c r="E115" s="3">
        <v>1.88</v>
      </c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>
        <v>1.1990000000000001</v>
      </c>
    </row>
    <row r="116" spans="1:18">
      <c r="A116" s="3"/>
      <c r="B116" s="3"/>
      <c r="C116" s="3"/>
      <c r="D116" s="3">
        <v>4.0309999999999997</v>
      </c>
      <c r="E116" s="3">
        <v>1.2390000000000001</v>
      </c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>
        <v>1.4590000000000001</v>
      </c>
    </row>
    <row r="117" spans="1:18">
      <c r="A117" s="3"/>
      <c r="B117" s="3"/>
      <c r="C117" s="3"/>
      <c r="D117" s="3">
        <v>0.78700000000000003</v>
      </c>
      <c r="E117" s="3">
        <v>0.91900000000000004</v>
      </c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>
        <v>2.863</v>
      </c>
    </row>
    <row r="118" spans="1:18">
      <c r="A118" s="3"/>
      <c r="B118" s="3"/>
      <c r="C118" s="3"/>
      <c r="D118" s="3">
        <v>2.673</v>
      </c>
      <c r="E118" s="3">
        <v>0.88500000000000001</v>
      </c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>
        <v>2.7160000000000002</v>
      </c>
    </row>
    <row r="119" spans="1:18">
      <c r="A119" s="3"/>
      <c r="B119" s="3"/>
      <c r="C119" s="3"/>
      <c r="D119" s="3">
        <v>1.242</v>
      </c>
      <c r="E119" s="3">
        <v>0.78100000000000003</v>
      </c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>
        <v>2.6339999999999999</v>
      </c>
    </row>
    <row r="120" spans="1:18">
      <c r="A120" s="3"/>
      <c r="B120" s="3"/>
      <c r="C120" s="3"/>
      <c r="D120" s="3">
        <v>2.4049999999999998</v>
      </c>
      <c r="E120" s="3">
        <v>2.4809999999999999</v>
      </c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>
        <v>3.9860000000000002</v>
      </c>
    </row>
    <row r="121" spans="1:18">
      <c r="A121" s="3"/>
      <c r="B121" s="3"/>
      <c r="C121" s="3"/>
      <c r="D121" s="3">
        <v>0.65600000000000003</v>
      </c>
      <c r="E121" s="3">
        <v>2.5819999999999999</v>
      </c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>
        <v>1.794</v>
      </c>
    </row>
    <row r="122" spans="1:18">
      <c r="A122" s="3"/>
      <c r="B122" s="3"/>
      <c r="C122" s="3"/>
      <c r="D122" s="3">
        <v>2.39</v>
      </c>
      <c r="E122" s="3">
        <v>5.6180000000000003</v>
      </c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>
        <v>0.83599999999999997</v>
      </c>
    </row>
    <row r="123" spans="1:18">
      <c r="A123" s="3"/>
      <c r="B123" s="3"/>
      <c r="C123" s="3"/>
      <c r="D123" s="3">
        <v>1.3759999999999999</v>
      </c>
      <c r="E123" s="3">
        <v>3.726</v>
      </c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>
        <v>2.2130000000000001</v>
      </c>
    </row>
    <row r="124" spans="1:18">
      <c r="A124" s="3"/>
      <c r="B124" s="3"/>
      <c r="C124" s="3"/>
      <c r="D124" s="3">
        <v>2.875</v>
      </c>
      <c r="E124" s="3">
        <v>3.7349999999999999</v>
      </c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>
        <v>1.3</v>
      </c>
    </row>
    <row r="125" spans="1:18">
      <c r="A125" s="3"/>
      <c r="B125" s="3"/>
      <c r="C125" s="3"/>
      <c r="D125" s="3">
        <v>1.016</v>
      </c>
      <c r="E125" s="3">
        <v>2.948</v>
      </c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>
        <v>1.022</v>
      </c>
    </row>
    <row r="126" spans="1:18">
      <c r="A126" s="3"/>
      <c r="B126" s="3"/>
      <c r="C126" s="3"/>
      <c r="D126" s="3">
        <v>2.6150000000000002</v>
      </c>
      <c r="E126" s="3">
        <v>1.163</v>
      </c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>
        <v>1.163</v>
      </c>
    </row>
    <row r="127" spans="1:18">
      <c r="A127" s="3"/>
      <c r="B127" s="3"/>
      <c r="C127" s="3"/>
      <c r="D127" s="3">
        <v>2.9449999999999998</v>
      </c>
      <c r="E127" s="3">
        <v>1.5289999999999999</v>
      </c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>
        <v>1.37</v>
      </c>
    </row>
    <row r="128" spans="1:18">
      <c r="A128" s="3"/>
      <c r="B128" s="3"/>
      <c r="C128" s="3"/>
      <c r="D128" s="3">
        <v>1.9810000000000001</v>
      </c>
      <c r="E128" s="3">
        <v>2.4569999999999999</v>
      </c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>
        <v>1.147</v>
      </c>
    </row>
    <row r="129" spans="1:18">
      <c r="A129" s="3"/>
      <c r="B129" s="3"/>
      <c r="C129" s="3"/>
      <c r="D129" s="3">
        <v>2.09</v>
      </c>
      <c r="E129" s="3">
        <v>1.0349999999999999</v>
      </c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>
        <v>0.82699999999999996</v>
      </c>
    </row>
    <row r="130" spans="1:18">
      <c r="A130" s="3"/>
      <c r="B130" s="3"/>
      <c r="C130" s="3"/>
      <c r="D130" s="3">
        <v>2.6920000000000002</v>
      </c>
      <c r="E130" s="3">
        <v>3.5059999999999998</v>
      </c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>
        <v>1.837</v>
      </c>
    </row>
    <row r="131" spans="1:18">
      <c r="A131" s="3"/>
      <c r="B131" s="3"/>
      <c r="C131" s="3"/>
      <c r="D131" s="3">
        <v>1.7330000000000001</v>
      </c>
      <c r="E131" s="3">
        <v>1.212</v>
      </c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>
        <v>2.585</v>
      </c>
    </row>
    <row r="132" spans="1:18">
      <c r="A132" s="3"/>
      <c r="B132" s="3"/>
      <c r="C132" s="3"/>
      <c r="D132" s="3">
        <v>1.5229999999999999</v>
      </c>
      <c r="E132" s="3">
        <v>2.75</v>
      </c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>
        <v>1.431</v>
      </c>
    </row>
    <row r="133" spans="1:18">
      <c r="A133" s="3"/>
      <c r="B133" s="3"/>
      <c r="C133" s="3"/>
      <c r="D133" s="3">
        <v>2.8780000000000001</v>
      </c>
      <c r="E133" s="3">
        <v>2.7679999999999998</v>
      </c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>
        <v>1.88</v>
      </c>
    </row>
    <row r="134" spans="1:18">
      <c r="A134" s="3"/>
      <c r="B134" s="3"/>
      <c r="C134" s="3"/>
      <c r="D134" s="3">
        <v>0.77500000000000002</v>
      </c>
      <c r="E134" s="3">
        <v>3.387</v>
      </c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>
        <v>2.5299999999999998</v>
      </c>
    </row>
    <row r="135" spans="1:18">
      <c r="A135" s="3"/>
      <c r="B135" s="3"/>
      <c r="C135" s="3"/>
      <c r="D135" s="3">
        <v>2.2280000000000002</v>
      </c>
      <c r="E135" s="3">
        <v>0.69299999999999995</v>
      </c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>
        <v>2.1030000000000002</v>
      </c>
    </row>
    <row r="136" spans="1:18">
      <c r="A136" s="3"/>
      <c r="B136" s="3"/>
      <c r="C136" s="3"/>
      <c r="D136" s="3">
        <v>2.9569999999999999</v>
      </c>
      <c r="E136" s="3">
        <v>2.42</v>
      </c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>
        <v>0.98299999999999998</v>
      </c>
    </row>
    <row r="137" spans="1:18">
      <c r="A137" s="3"/>
      <c r="B137" s="3"/>
      <c r="C137" s="3"/>
      <c r="D137" s="3">
        <v>1.923</v>
      </c>
      <c r="E137" s="3">
        <v>1.6539999999999999</v>
      </c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>
        <v>1.984</v>
      </c>
    </row>
    <row r="138" spans="1:18">
      <c r="A138" s="3"/>
      <c r="B138" s="3"/>
      <c r="C138" s="3"/>
      <c r="D138" s="3">
        <v>2.3319999999999999</v>
      </c>
      <c r="E138" s="3">
        <v>0.90600000000000003</v>
      </c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>
        <v>1.1020000000000001</v>
      </c>
    </row>
    <row r="139" spans="1:18">
      <c r="A139" s="3"/>
      <c r="B139" s="3"/>
      <c r="C139" s="3"/>
      <c r="D139" s="3">
        <v>1.593</v>
      </c>
      <c r="E139" s="3">
        <v>5.3920000000000003</v>
      </c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>
        <v>0.76900000000000002</v>
      </c>
    </row>
    <row r="140" spans="1:18">
      <c r="A140" s="3"/>
      <c r="B140" s="3"/>
      <c r="C140" s="3"/>
      <c r="D140" s="3">
        <v>2.0390000000000001</v>
      </c>
      <c r="E140" s="3">
        <v>1.4950000000000001</v>
      </c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>
        <v>1.016</v>
      </c>
    </row>
    <row r="141" spans="1:18">
      <c r="A141" s="3"/>
      <c r="B141" s="3"/>
      <c r="C141" s="3"/>
      <c r="D141" s="3">
        <v>1.6719999999999999</v>
      </c>
      <c r="E141" s="3">
        <v>3.0489999999999999</v>
      </c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>
        <v>2.5299999999999998</v>
      </c>
    </row>
    <row r="142" spans="1:18">
      <c r="A142" s="3"/>
      <c r="B142" s="3"/>
      <c r="C142" s="3"/>
      <c r="D142" s="3">
        <v>0.59499999999999997</v>
      </c>
      <c r="E142" s="3">
        <v>3.6589999999999998</v>
      </c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>
        <v>1.99</v>
      </c>
    </row>
    <row r="143" spans="1:18">
      <c r="A143" s="3"/>
      <c r="B143" s="3"/>
      <c r="C143" s="3"/>
      <c r="D143" s="3">
        <v>3.3450000000000002</v>
      </c>
      <c r="E143" s="3">
        <v>1.63</v>
      </c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>
        <v>0.90900000000000003</v>
      </c>
    </row>
    <row r="144" spans="1:18">
      <c r="A144" s="3"/>
      <c r="B144" s="3"/>
      <c r="C144" s="3"/>
      <c r="D144" s="3">
        <v>0.80600000000000005</v>
      </c>
      <c r="E144" s="3">
        <v>1.1599999999999999</v>
      </c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>
        <v>2.081</v>
      </c>
    </row>
    <row r="145" spans="1:18">
      <c r="A145" s="3"/>
      <c r="B145" s="3"/>
      <c r="C145" s="3"/>
      <c r="D145" s="3">
        <v>2.5089999999999999</v>
      </c>
      <c r="E145" s="3">
        <v>3.4940000000000002</v>
      </c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>
        <v>0.998</v>
      </c>
    </row>
    <row r="146" spans="1:18">
      <c r="A146" s="3"/>
      <c r="B146" s="3"/>
      <c r="C146" s="3"/>
      <c r="D146" s="3">
        <v>1.028</v>
      </c>
      <c r="E146" s="3">
        <v>4.4649999999999999</v>
      </c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>
        <v>0.65</v>
      </c>
    </row>
    <row r="147" spans="1:18">
      <c r="A147" s="3"/>
      <c r="B147" s="3"/>
      <c r="C147" s="3"/>
      <c r="D147" s="3">
        <v>2.8780000000000001</v>
      </c>
      <c r="E147" s="3">
        <v>3.1160000000000001</v>
      </c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>
        <v>0.80300000000000005</v>
      </c>
    </row>
    <row r="148" spans="1:18">
      <c r="A148" s="3"/>
      <c r="B148" s="3"/>
      <c r="C148" s="3"/>
      <c r="D148" s="3">
        <v>3.3719999999999999</v>
      </c>
      <c r="E148" s="3">
        <v>0.95799999999999996</v>
      </c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>
        <v>0.8</v>
      </c>
    </row>
    <row r="149" spans="1:18">
      <c r="A149" s="3"/>
      <c r="B149" s="3"/>
      <c r="C149" s="3"/>
      <c r="D149" s="3">
        <v>2.1059999999999999</v>
      </c>
      <c r="E149" s="3">
        <v>1.486</v>
      </c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>
        <v>2.1669999999999998</v>
      </c>
    </row>
    <row r="150" spans="1:18">
      <c r="A150" s="3"/>
      <c r="B150" s="3"/>
      <c r="C150" s="3"/>
      <c r="D150" s="3">
        <v>1.1930000000000001</v>
      </c>
      <c r="E150" s="3">
        <v>2.7589999999999999</v>
      </c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>
        <v>1.099</v>
      </c>
    </row>
    <row r="151" spans="1:18">
      <c r="A151" s="3"/>
      <c r="B151" s="3"/>
      <c r="C151" s="3"/>
      <c r="D151" s="3">
        <v>1.77</v>
      </c>
      <c r="E151" s="3">
        <v>2.246</v>
      </c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>
        <v>2.399</v>
      </c>
    </row>
    <row r="152" spans="1:18">
      <c r="A152" s="3"/>
      <c r="B152" s="3"/>
      <c r="C152" s="3"/>
      <c r="D152" s="3">
        <v>4.1989999999999998</v>
      </c>
      <c r="E152" s="3">
        <v>4.41</v>
      </c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>
        <v>0.57999999999999996</v>
      </c>
    </row>
    <row r="153" spans="1:18">
      <c r="A153" s="3"/>
      <c r="B153" s="3"/>
      <c r="C153" s="3"/>
      <c r="D153" s="3">
        <v>1.498</v>
      </c>
      <c r="E153" s="3">
        <v>1.0009999999999999</v>
      </c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>
        <v>1.657</v>
      </c>
    </row>
    <row r="154" spans="1:18">
      <c r="A154" s="3"/>
      <c r="B154" s="3"/>
      <c r="C154" s="3"/>
      <c r="D154" s="3">
        <v>2.133</v>
      </c>
      <c r="E154" s="3">
        <v>2.2189999999999999</v>
      </c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>
        <v>0.51</v>
      </c>
    </row>
    <row r="155" spans="1:18">
      <c r="A155" s="3"/>
      <c r="B155" s="3"/>
      <c r="C155" s="3"/>
      <c r="D155" s="3">
        <v>3.3719999999999999</v>
      </c>
      <c r="E155" s="3">
        <v>1.5349999999999999</v>
      </c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>
        <v>2.109</v>
      </c>
    </row>
    <row r="156" spans="1:18">
      <c r="A156" s="3"/>
      <c r="B156" s="3"/>
      <c r="C156" s="3"/>
      <c r="D156" s="3">
        <v>3.125</v>
      </c>
      <c r="E156" s="3">
        <v>2.0779999999999998</v>
      </c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>
        <v>1.373</v>
      </c>
    </row>
    <row r="157" spans="1:18">
      <c r="A157" s="3"/>
      <c r="B157" s="3"/>
      <c r="C157" s="3"/>
      <c r="D157" s="3">
        <v>1.1839999999999999</v>
      </c>
      <c r="E157" s="3">
        <v>3.6989999999999998</v>
      </c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>
        <v>0.78400000000000003</v>
      </c>
    </row>
    <row r="158" spans="1:18">
      <c r="A158" s="3"/>
      <c r="B158" s="3"/>
      <c r="C158" s="3"/>
      <c r="D158" s="3">
        <v>1.5960000000000001</v>
      </c>
      <c r="E158" s="3">
        <v>2.109</v>
      </c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>
        <v>0.88200000000000001</v>
      </c>
    </row>
    <row r="159" spans="1:18">
      <c r="A159" s="3"/>
      <c r="B159" s="3"/>
      <c r="C159" s="3"/>
      <c r="D159" s="3">
        <v>1.5469999999999999</v>
      </c>
      <c r="E159" s="3">
        <v>1.4039999999999999</v>
      </c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>
        <v>0.83</v>
      </c>
    </row>
    <row r="160" spans="1:18">
      <c r="A160" s="3"/>
      <c r="B160" s="3"/>
      <c r="C160" s="3"/>
      <c r="D160" s="3">
        <v>1.2450000000000001</v>
      </c>
      <c r="E160" s="3">
        <v>3.0910000000000002</v>
      </c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>
        <v>0.92800000000000005</v>
      </c>
    </row>
    <row r="161" spans="1:18">
      <c r="A161" s="3"/>
      <c r="B161" s="3"/>
      <c r="C161" s="3"/>
      <c r="D161" s="3">
        <v>2.7309999999999999</v>
      </c>
      <c r="E161" s="3">
        <v>4.117</v>
      </c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>
        <v>1.0129999999999999</v>
      </c>
    </row>
    <row r="162" spans="1:18">
      <c r="A162" s="3"/>
      <c r="B162" s="3"/>
      <c r="C162" s="3"/>
      <c r="D162" s="3">
        <v>1.401</v>
      </c>
      <c r="E162" s="3">
        <v>1.6240000000000001</v>
      </c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>
        <v>1.9650000000000001</v>
      </c>
    </row>
    <row r="163" spans="1:18">
      <c r="A163" s="3"/>
      <c r="B163" s="3"/>
      <c r="C163" s="3"/>
      <c r="D163" s="3"/>
      <c r="E163" s="3">
        <v>2.1789999999999998</v>
      </c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>
        <v>0.90900000000000003</v>
      </c>
    </row>
    <row r="164" spans="1:18">
      <c r="A164" s="3"/>
      <c r="B164" s="3"/>
      <c r="C164" s="3"/>
      <c r="D164" s="3"/>
      <c r="E164" s="3">
        <v>1.978</v>
      </c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>
        <v>0.81499999999999995</v>
      </c>
    </row>
    <row r="165" spans="1:18">
      <c r="A165" s="3"/>
      <c r="B165" s="3"/>
      <c r="C165" s="3"/>
      <c r="D165" s="3"/>
      <c r="E165" s="3">
        <v>2.6890000000000001</v>
      </c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>
        <v>1.0009999999999999</v>
      </c>
    </row>
    <row r="166" spans="1:18">
      <c r="A166" s="3"/>
      <c r="B166" s="3"/>
      <c r="C166" s="3"/>
      <c r="D166" s="3"/>
      <c r="E166" s="3">
        <v>1.837</v>
      </c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>
        <v>1.135</v>
      </c>
    </row>
    <row r="167" spans="1:18">
      <c r="A167" s="3"/>
      <c r="B167" s="3"/>
      <c r="C167" s="3"/>
      <c r="D167" s="3"/>
      <c r="E167" s="3">
        <v>2.3959999999999999</v>
      </c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>
        <v>0.65300000000000002</v>
      </c>
    </row>
    <row r="168" spans="1:18">
      <c r="A168" s="3"/>
      <c r="B168" s="3"/>
      <c r="C168" s="3"/>
      <c r="D168" s="3"/>
      <c r="E168" s="3">
        <v>2.609</v>
      </c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>
        <v>0.79300000000000004</v>
      </c>
    </row>
    <row r="169" spans="1:18">
      <c r="A169" s="3"/>
      <c r="B169" s="3"/>
      <c r="C169" s="3"/>
      <c r="D169" s="3"/>
      <c r="E169" s="3">
        <v>9.2929999999999993</v>
      </c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>
        <v>1.59</v>
      </c>
    </row>
    <row r="170" spans="1:18">
      <c r="A170" s="3"/>
      <c r="B170" s="3"/>
      <c r="C170" s="3"/>
      <c r="D170" s="3"/>
      <c r="E170" s="3">
        <v>2.3250000000000002</v>
      </c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>
        <v>2.0169999999999999</v>
      </c>
    </row>
    <row r="171" spans="1:18">
      <c r="A171" s="3"/>
      <c r="B171" s="3"/>
      <c r="C171" s="3"/>
      <c r="D171" s="3"/>
      <c r="E171" s="3">
        <v>1.7969999999999999</v>
      </c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>
        <v>0.629</v>
      </c>
    </row>
    <row r="172" spans="1:18">
      <c r="A172" s="3"/>
      <c r="B172" s="3"/>
      <c r="C172" s="3"/>
      <c r="D172" s="3"/>
      <c r="E172" s="3">
        <v>1.083</v>
      </c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>
        <v>1.0529999999999999</v>
      </c>
    </row>
    <row r="173" spans="1:18">
      <c r="A173" s="3"/>
      <c r="B173" s="3"/>
      <c r="C173" s="3"/>
      <c r="D173" s="3"/>
      <c r="E173" s="3">
        <v>2.4020000000000001</v>
      </c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>
        <v>1.385</v>
      </c>
    </row>
    <row r="174" spans="1:18">
      <c r="A174" s="3"/>
      <c r="B174" s="3"/>
      <c r="C174" s="3"/>
      <c r="D174" s="3"/>
      <c r="E174" s="3">
        <v>3.0880000000000001</v>
      </c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>
        <v>0.97399999999999998</v>
      </c>
    </row>
    <row r="175" spans="1:18">
      <c r="A175" s="3"/>
      <c r="B175" s="3"/>
      <c r="C175" s="3"/>
      <c r="D175" s="3"/>
      <c r="E175" s="3">
        <v>2.3279999999999998</v>
      </c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>
        <v>1.1259999999999999</v>
      </c>
    </row>
    <row r="176" spans="1:18">
      <c r="E176" s="3">
        <v>1.52</v>
      </c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>
        <v>1.1719999999999999</v>
      </c>
    </row>
    <row r="177" spans="5:18">
      <c r="E177" s="3">
        <v>1.105</v>
      </c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>
        <v>1.3180000000000001</v>
      </c>
    </row>
    <row r="178" spans="5:18">
      <c r="E178" s="3">
        <v>2.4510000000000001</v>
      </c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>
        <v>1.8919999999999999</v>
      </c>
    </row>
    <row r="179" spans="5:18">
      <c r="E179" s="3">
        <v>4.4859999999999998</v>
      </c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>
        <v>0.72299999999999998</v>
      </c>
    </row>
    <row r="180" spans="5:18">
      <c r="E180" s="3">
        <v>2.0539999999999998</v>
      </c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>
        <v>4.1379999999999999</v>
      </c>
    </row>
    <row r="181" spans="5:18">
      <c r="E181" s="3">
        <v>0.73899999999999999</v>
      </c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>
        <v>0.93100000000000005</v>
      </c>
    </row>
    <row r="182" spans="5:18">
      <c r="E182" s="3">
        <v>2.9449999999999998</v>
      </c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>
        <v>1.331</v>
      </c>
    </row>
    <row r="183" spans="5:18">
      <c r="E183" s="3">
        <v>0.72599999999999998</v>
      </c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>
        <v>1.385</v>
      </c>
    </row>
    <row r="184" spans="5:18">
      <c r="E184" s="3">
        <v>1.59</v>
      </c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>
        <v>1.651</v>
      </c>
    </row>
    <row r="185" spans="5:18">
      <c r="E185" s="3">
        <v>5.093</v>
      </c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>
        <v>0.79700000000000004</v>
      </c>
    </row>
    <row r="186" spans="5:18">
      <c r="E186" s="3">
        <v>3.9430000000000001</v>
      </c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>
        <v>1.2330000000000001</v>
      </c>
    </row>
    <row r="187" spans="5:18">
      <c r="E187" s="3">
        <v>1.1259999999999999</v>
      </c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>
        <v>0.59199999999999997</v>
      </c>
    </row>
    <row r="188" spans="5:18">
      <c r="E188" s="3">
        <v>2.1850000000000001</v>
      </c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>
        <v>1.5289999999999999</v>
      </c>
    </row>
    <row r="189" spans="5:18">
      <c r="E189" s="3">
        <v>1.254</v>
      </c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>
        <v>1.9039999999999999</v>
      </c>
    </row>
    <row r="190" spans="5:18">
      <c r="E190" s="3">
        <v>4.0250000000000004</v>
      </c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>
        <v>1.7210000000000001</v>
      </c>
    </row>
    <row r="191" spans="5:18">
      <c r="E191" s="3">
        <v>1.5629999999999999</v>
      </c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>
        <v>1.0469999999999999</v>
      </c>
    </row>
    <row r="192" spans="5:18">
      <c r="E192" s="3">
        <v>0.71699999999999997</v>
      </c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>
        <v>1.7330000000000001</v>
      </c>
    </row>
    <row r="193" spans="5:18">
      <c r="E193" s="3">
        <v>1.2390000000000001</v>
      </c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>
        <v>0.91200000000000003</v>
      </c>
    </row>
    <row r="194" spans="5:18">
      <c r="E194" s="3">
        <v>1.425</v>
      </c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>
        <v>0.65</v>
      </c>
    </row>
    <row r="195" spans="5:18">
      <c r="E195" s="3">
        <v>0.68100000000000005</v>
      </c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>
        <v>1.4219999999999999</v>
      </c>
    </row>
    <row r="196" spans="5:18">
      <c r="E196" s="3">
        <v>1.508</v>
      </c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>
        <v>2.109</v>
      </c>
    </row>
    <row r="197" spans="5:18">
      <c r="E197" s="3">
        <v>0.443</v>
      </c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>
        <v>3.43</v>
      </c>
    </row>
    <row r="198" spans="5:18">
      <c r="E198" s="3">
        <v>0.53700000000000003</v>
      </c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>
        <v>0.55800000000000005</v>
      </c>
    </row>
    <row r="199" spans="5:18">
      <c r="E199" s="3">
        <v>0.45500000000000002</v>
      </c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>
        <v>0.626</v>
      </c>
    </row>
    <row r="200" spans="5:18">
      <c r="R200" s="3">
        <v>2.7559999999999998</v>
      </c>
    </row>
    <row r="201" spans="5:18">
      <c r="R201" s="3">
        <v>0.27200000000000002</v>
      </c>
    </row>
    <row r="202" spans="5:18">
      <c r="R202" s="3">
        <v>0.49399999999999999</v>
      </c>
    </row>
    <row r="203" spans="5:18">
      <c r="R203" s="3">
        <v>0.51300000000000001</v>
      </c>
    </row>
    <row r="204" spans="5:18">
      <c r="R204" s="3">
        <v>0.60099999999999998</v>
      </c>
    </row>
    <row r="205" spans="5:18">
      <c r="R205" s="3">
        <v>0.55800000000000005</v>
      </c>
    </row>
    <row r="206" spans="5:18">
      <c r="R206" s="3">
        <v>0.5</v>
      </c>
    </row>
    <row r="207" spans="5:18">
      <c r="R207" s="3">
        <v>0.50700000000000001</v>
      </c>
    </row>
    <row r="208" spans="5:18">
      <c r="R208" s="3">
        <v>0.6710000000000000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2"/>
  <sheetViews>
    <sheetView workbookViewId="0">
      <selection activeCell="N4" sqref="N4"/>
    </sheetView>
  </sheetViews>
  <sheetFormatPr baseColWidth="10" defaultColWidth="8.83203125" defaultRowHeight="12" x14ac:dyDescent="0"/>
  <cols>
    <col min="1" max="16384" width="8.83203125" style="2"/>
  </cols>
  <sheetData>
    <row r="1" spans="1:13">
      <c r="A1" s="20">
        <v>3030</v>
      </c>
      <c r="B1" s="20">
        <v>3032</v>
      </c>
      <c r="C1" s="20">
        <v>3035</v>
      </c>
      <c r="D1" s="20">
        <v>3039</v>
      </c>
      <c r="E1" s="20">
        <v>3040</v>
      </c>
      <c r="F1" s="20">
        <v>3043</v>
      </c>
      <c r="H1" s="20">
        <v>3030</v>
      </c>
      <c r="I1" s="20">
        <v>3032</v>
      </c>
      <c r="J1" s="20">
        <v>3035</v>
      </c>
      <c r="K1" s="20">
        <v>3039</v>
      </c>
      <c r="L1" s="20">
        <v>3040</v>
      </c>
      <c r="M1" s="20">
        <v>3043</v>
      </c>
    </row>
    <row r="2" spans="1:13">
      <c r="A2" s="20" t="s">
        <v>6</v>
      </c>
      <c r="B2" s="20" t="s">
        <v>6</v>
      </c>
      <c r="C2" s="20" t="s">
        <v>6</v>
      </c>
      <c r="D2" s="20" t="s">
        <v>6</v>
      </c>
      <c r="E2" s="20" t="s">
        <v>6</v>
      </c>
      <c r="F2" s="20" t="s">
        <v>6</v>
      </c>
      <c r="H2" s="2">
        <f>(COUNT(A:A)-1)/45</f>
        <v>2.5777777777777779</v>
      </c>
      <c r="I2" s="2">
        <f t="shared" ref="I2:M2" si="0">(COUNT(B:B)-1)/45</f>
        <v>1.8888888888888888</v>
      </c>
      <c r="J2" s="2">
        <f t="shared" si="0"/>
        <v>1.8888888888888888</v>
      </c>
      <c r="K2" s="2">
        <f t="shared" si="0"/>
        <v>1.3111111111111111</v>
      </c>
      <c r="L2" s="2">
        <f t="shared" si="0"/>
        <v>2.5333333333333332</v>
      </c>
      <c r="M2" s="2">
        <f t="shared" si="0"/>
        <v>1.4</v>
      </c>
    </row>
    <row r="3" spans="1:13">
      <c r="A3" s="20">
        <v>0.436</v>
      </c>
      <c r="B3" s="20">
        <v>0.67700000000000005</v>
      </c>
      <c r="C3" s="20">
        <v>1.208</v>
      </c>
      <c r="D3" s="20">
        <v>1.5169999999999999</v>
      </c>
      <c r="E3" s="20">
        <v>1.5589999999999999</v>
      </c>
      <c r="F3" s="20">
        <v>0.96099999999999997</v>
      </c>
    </row>
    <row r="4" spans="1:13">
      <c r="A4" s="20">
        <v>1.2569999999999999</v>
      </c>
      <c r="B4" s="20">
        <v>2.0510000000000002</v>
      </c>
      <c r="C4" s="20">
        <v>1.855</v>
      </c>
      <c r="D4" s="20">
        <v>0.71099999999999997</v>
      </c>
      <c r="E4" s="20">
        <v>0.8</v>
      </c>
      <c r="F4" s="20">
        <v>0.754</v>
      </c>
      <c r="H4" s="2">
        <f>AVERAGE(A3:A498)</f>
        <v>0.92367241379310361</v>
      </c>
      <c r="I4" s="2">
        <f t="shared" ref="I4:M4" si="1">AVERAGE(B3:B498)</f>
        <v>1.0723294117647058</v>
      </c>
      <c r="J4" s="2">
        <f t="shared" si="1"/>
        <v>1.0300823529411762</v>
      </c>
      <c r="K4" s="2">
        <f t="shared" si="1"/>
        <v>0.89267796610169425</v>
      </c>
      <c r="L4" s="2">
        <f t="shared" si="1"/>
        <v>0.96279824561403504</v>
      </c>
      <c r="M4" s="2">
        <f t="shared" si="1"/>
        <v>0.85349206349206286</v>
      </c>
    </row>
    <row r="5" spans="1:13">
      <c r="A5" s="20">
        <v>1.718</v>
      </c>
      <c r="B5" s="20">
        <v>0.751</v>
      </c>
      <c r="C5" s="20">
        <v>0.69599999999999995</v>
      </c>
      <c r="D5" s="20">
        <v>1.2969999999999999</v>
      </c>
      <c r="E5" s="20">
        <v>1.2450000000000001</v>
      </c>
      <c r="F5" s="20">
        <v>0.77500000000000002</v>
      </c>
    </row>
    <row r="6" spans="1:13">
      <c r="A6" s="20">
        <v>0.70499999999999996</v>
      </c>
      <c r="B6" s="20">
        <v>0.43</v>
      </c>
      <c r="C6" s="20">
        <v>1.5589999999999999</v>
      </c>
      <c r="D6" s="20">
        <v>0.29599999999999999</v>
      </c>
      <c r="E6" s="20">
        <v>1.929</v>
      </c>
      <c r="F6" s="20">
        <v>1.498</v>
      </c>
    </row>
    <row r="7" spans="1:13">
      <c r="A7" s="20">
        <v>1.248</v>
      </c>
      <c r="B7" s="20">
        <v>0.626</v>
      </c>
      <c r="C7" s="20">
        <v>1.413</v>
      </c>
      <c r="D7" s="20">
        <v>1.2789999999999999</v>
      </c>
      <c r="E7" s="20">
        <v>2.359</v>
      </c>
      <c r="F7" s="20">
        <v>0.70199999999999996</v>
      </c>
    </row>
    <row r="8" spans="1:13">
      <c r="A8" s="20">
        <v>0.66200000000000003</v>
      </c>
      <c r="B8" s="20">
        <v>0.81499999999999995</v>
      </c>
      <c r="C8" s="20">
        <v>0.82399999999999995</v>
      </c>
      <c r="D8" s="20">
        <v>0.72899999999999998</v>
      </c>
      <c r="E8" s="20">
        <v>0.82399999999999995</v>
      </c>
      <c r="F8" s="20">
        <v>1.389</v>
      </c>
    </row>
    <row r="9" spans="1:13">
      <c r="A9" s="20">
        <v>1.0740000000000001</v>
      </c>
      <c r="B9" s="20">
        <v>1.425</v>
      </c>
      <c r="C9" s="20">
        <v>1.6850000000000001</v>
      </c>
      <c r="D9" s="20">
        <v>0.65600000000000003</v>
      </c>
      <c r="E9" s="20">
        <v>1.004</v>
      </c>
      <c r="F9" s="20">
        <v>1.1439999999999999</v>
      </c>
    </row>
    <row r="10" spans="1:13">
      <c r="A10" s="20">
        <v>0.433</v>
      </c>
      <c r="B10" s="20">
        <v>1.5469999999999999</v>
      </c>
      <c r="C10" s="20">
        <v>0.876</v>
      </c>
      <c r="D10" s="20">
        <v>0.82699999999999996</v>
      </c>
      <c r="E10" s="20">
        <v>0.76600000000000001</v>
      </c>
      <c r="F10" s="20">
        <v>0.85399999999999998</v>
      </c>
    </row>
    <row r="11" spans="1:13">
      <c r="A11" s="20">
        <v>0.58599999999999997</v>
      </c>
      <c r="B11" s="20">
        <v>1.044</v>
      </c>
      <c r="C11" s="20">
        <v>0.80600000000000005</v>
      </c>
      <c r="D11" s="20">
        <v>0.83</v>
      </c>
      <c r="E11" s="20">
        <v>0.79</v>
      </c>
      <c r="F11" s="20">
        <v>1.44</v>
      </c>
    </row>
    <row r="12" spans="1:13">
      <c r="A12" s="20">
        <v>0.70499999999999996</v>
      </c>
      <c r="B12" s="20">
        <v>1.117</v>
      </c>
      <c r="C12" s="20">
        <v>1.59</v>
      </c>
      <c r="D12" s="20">
        <v>0.65900000000000003</v>
      </c>
      <c r="E12" s="20">
        <v>0.66200000000000003</v>
      </c>
      <c r="F12" s="20">
        <v>0.9</v>
      </c>
    </row>
    <row r="13" spans="1:13">
      <c r="A13" s="20">
        <v>1.27</v>
      </c>
      <c r="B13" s="20">
        <v>0.8</v>
      </c>
      <c r="C13" s="20">
        <v>0.73199999999999998</v>
      </c>
      <c r="D13" s="20">
        <v>0.69</v>
      </c>
      <c r="E13" s="20">
        <v>0.67400000000000004</v>
      </c>
      <c r="F13" s="20">
        <v>0.75700000000000001</v>
      </c>
    </row>
    <row r="14" spans="1:13">
      <c r="A14" s="20">
        <v>0.79300000000000004</v>
      </c>
      <c r="B14" s="20">
        <v>0.77800000000000002</v>
      </c>
      <c r="C14" s="20">
        <v>1.0529999999999999</v>
      </c>
      <c r="D14" s="20">
        <v>1.306</v>
      </c>
      <c r="E14" s="20">
        <v>1.038</v>
      </c>
      <c r="F14" s="20">
        <v>0.8</v>
      </c>
    </row>
    <row r="15" spans="1:13">
      <c r="A15" s="20">
        <v>1.508</v>
      </c>
      <c r="B15" s="20">
        <v>1.4530000000000001</v>
      </c>
      <c r="C15" s="20">
        <v>0.61599999999999999</v>
      </c>
      <c r="D15" s="20">
        <v>0.94299999999999995</v>
      </c>
      <c r="E15" s="20">
        <v>0.81799999999999995</v>
      </c>
      <c r="F15" s="20">
        <v>0.88500000000000001</v>
      </c>
    </row>
    <row r="16" spans="1:13">
      <c r="A16" s="20">
        <v>0.85099999999999998</v>
      </c>
      <c r="B16" s="20">
        <v>0.97399999999999998</v>
      </c>
      <c r="C16" s="20">
        <v>0.77200000000000002</v>
      </c>
      <c r="D16" s="20">
        <v>0.41199999999999998</v>
      </c>
      <c r="E16" s="20">
        <v>0.67700000000000005</v>
      </c>
      <c r="F16" s="20">
        <v>0.8</v>
      </c>
    </row>
    <row r="17" spans="1:6">
      <c r="A17" s="20">
        <v>0.40899999999999997</v>
      </c>
      <c r="B17" s="20">
        <v>0.63500000000000001</v>
      </c>
      <c r="C17" s="20">
        <v>1.6719999999999999</v>
      </c>
      <c r="D17" s="20">
        <v>0.63500000000000001</v>
      </c>
      <c r="E17" s="20">
        <v>1.0249999999999999</v>
      </c>
      <c r="F17" s="20">
        <v>0.93100000000000005</v>
      </c>
    </row>
    <row r="18" spans="1:6">
      <c r="A18" s="20">
        <v>0.35399999999999998</v>
      </c>
      <c r="B18" s="20">
        <v>0.95499999999999996</v>
      </c>
      <c r="C18" s="20">
        <v>0.71699999999999997</v>
      </c>
      <c r="D18" s="20">
        <v>0.34200000000000003</v>
      </c>
      <c r="E18" s="20">
        <v>1.022</v>
      </c>
      <c r="F18" s="20">
        <v>1.242</v>
      </c>
    </row>
    <row r="19" spans="1:6">
      <c r="A19" s="20">
        <v>0.76</v>
      </c>
      <c r="B19" s="20">
        <v>0.35699999999999998</v>
      </c>
      <c r="C19" s="20">
        <v>0.72599999999999998</v>
      </c>
      <c r="D19" s="20">
        <v>0.82399999999999995</v>
      </c>
      <c r="E19" s="20">
        <v>0.91200000000000003</v>
      </c>
      <c r="F19" s="20">
        <v>0.83599999999999997</v>
      </c>
    </row>
    <row r="20" spans="1:6">
      <c r="A20" s="20">
        <v>1.7609999999999999</v>
      </c>
      <c r="B20" s="20">
        <v>0.54600000000000004</v>
      </c>
      <c r="C20" s="20">
        <v>1.218</v>
      </c>
      <c r="D20" s="20">
        <v>0.61599999999999999</v>
      </c>
      <c r="E20" s="20">
        <v>0.72599999999999998</v>
      </c>
      <c r="F20" s="20">
        <v>1.151</v>
      </c>
    </row>
    <row r="21" spans="1:6">
      <c r="A21" s="20">
        <v>0.36899999999999999</v>
      </c>
      <c r="B21" s="20">
        <v>1.099</v>
      </c>
      <c r="C21" s="20">
        <v>0.91600000000000004</v>
      </c>
      <c r="D21" s="20">
        <v>0.748</v>
      </c>
      <c r="E21" s="20">
        <v>0.46100000000000002</v>
      </c>
      <c r="F21" s="20">
        <v>0.46700000000000003</v>
      </c>
    </row>
    <row r="22" spans="1:6">
      <c r="A22" s="20">
        <v>0.65600000000000003</v>
      </c>
      <c r="B22" s="20">
        <v>1.0649999999999999</v>
      </c>
      <c r="C22" s="20">
        <v>0.64100000000000001</v>
      </c>
      <c r="D22" s="20">
        <v>0.57699999999999996</v>
      </c>
      <c r="E22" s="20">
        <v>0.623</v>
      </c>
      <c r="F22" s="20">
        <v>0.98</v>
      </c>
    </row>
    <row r="23" spans="1:6">
      <c r="A23" s="20">
        <v>1.4710000000000001</v>
      </c>
      <c r="B23" s="20">
        <v>0.88800000000000001</v>
      </c>
      <c r="C23" s="20">
        <v>0.69599999999999995</v>
      </c>
      <c r="D23" s="20">
        <v>0.83</v>
      </c>
      <c r="E23" s="20">
        <v>0.98899999999999999</v>
      </c>
      <c r="F23" s="20">
        <v>1.016</v>
      </c>
    </row>
    <row r="24" spans="1:6">
      <c r="A24" s="20">
        <v>0.95799999999999996</v>
      </c>
      <c r="B24" s="20">
        <v>0.55800000000000005</v>
      </c>
      <c r="C24" s="20">
        <v>0.67700000000000005</v>
      </c>
      <c r="D24" s="20">
        <v>1.105</v>
      </c>
      <c r="E24" s="20">
        <v>0.88500000000000001</v>
      </c>
      <c r="F24" s="20">
        <v>0.90600000000000003</v>
      </c>
    </row>
    <row r="25" spans="1:6">
      <c r="A25" s="20">
        <v>0.317</v>
      </c>
      <c r="B25" s="20">
        <v>1.266</v>
      </c>
      <c r="C25" s="20">
        <v>1.6240000000000001</v>
      </c>
      <c r="D25" s="20">
        <v>0.92500000000000004</v>
      </c>
      <c r="E25" s="20">
        <v>0.96099999999999997</v>
      </c>
      <c r="F25" s="20">
        <v>1.0620000000000001</v>
      </c>
    </row>
    <row r="26" spans="1:6">
      <c r="A26" s="20">
        <v>0.45500000000000002</v>
      </c>
      <c r="B26" s="20">
        <v>0.745</v>
      </c>
      <c r="C26" s="20">
        <v>0.90900000000000003</v>
      </c>
      <c r="D26" s="20">
        <v>0.90900000000000003</v>
      </c>
      <c r="E26" s="20">
        <v>1.2629999999999999</v>
      </c>
      <c r="F26" s="20">
        <v>0.436</v>
      </c>
    </row>
    <row r="27" spans="1:6">
      <c r="A27" s="20">
        <v>1.0649999999999999</v>
      </c>
      <c r="B27" s="20">
        <v>1.028</v>
      </c>
      <c r="C27" s="20">
        <v>1.5109999999999999</v>
      </c>
      <c r="D27" s="20">
        <v>1.089</v>
      </c>
      <c r="E27" s="20">
        <v>0.65</v>
      </c>
      <c r="F27" s="20">
        <v>0.70499999999999996</v>
      </c>
    </row>
    <row r="28" spans="1:6">
      <c r="A28" s="20">
        <v>1.08</v>
      </c>
      <c r="B28" s="20">
        <v>1.431</v>
      </c>
      <c r="C28" s="20">
        <v>0.55500000000000005</v>
      </c>
      <c r="D28" s="20">
        <v>1.282</v>
      </c>
      <c r="E28" s="20">
        <v>0.48499999999999999</v>
      </c>
      <c r="F28" s="20">
        <v>0.69899999999999995</v>
      </c>
    </row>
    <row r="29" spans="1:6">
      <c r="A29" s="20">
        <v>0.73899999999999999</v>
      </c>
      <c r="B29" s="20">
        <v>1.8220000000000001</v>
      </c>
      <c r="C29" s="20">
        <v>1.01</v>
      </c>
      <c r="D29" s="20">
        <v>1.66</v>
      </c>
      <c r="E29" s="20">
        <v>0.64700000000000002</v>
      </c>
      <c r="F29" s="20">
        <v>1.08</v>
      </c>
    </row>
    <row r="30" spans="1:6">
      <c r="A30" s="20">
        <v>1.028</v>
      </c>
      <c r="B30" s="20">
        <v>0.92500000000000004</v>
      </c>
      <c r="C30" s="20">
        <v>1.141</v>
      </c>
      <c r="D30" s="20">
        <v>0.54</v>
      </c>
      <c r="E30" s="20">
        <v>1.44</v>
      </c>
      <c r="F30" s="20">
        <v>0.83599999999999997</v>
      </c>
    </row>
    <row r="31" spans="1:6">
      <c r="A31" s="20">
        <v>1.581</v>
      </c>
      <c r="B31" s="20">
        <v>0.995</v>
      </c>
      <c r="C31" s="20">
        <v>1.0309999999999999</v>
      </c>
      <c r="D31" s="20">
        <v>1.105</v>
      </c>
      <c r="E31" s="20">
        <v>0.61599999999999999</v>
      </c>
      <c r="F31" s="20">
        <v>1.306</v>
      </c>
    </row>
    <row r="32" spans="1:6">
      <c r="A32" s="20">
        <v>0.49399999999999999</v>
      </c>
      <c r="B32" s="20">
        <v>0.51600000000000001</v>
      </c>
      <c r="C32" s="20">
        <v>1.181</v>
      </c>
      <c r="D32" s="20">
        <v>0.90900000000000003</v>
      </c>
      <c r="E32" s="20">
        <v>0.84799999999999998</v>
      </c>
      <c r="F32" s="20">
        <v>0.70799999999999996</v>
      </c>
    </row>
    <row r="33" spans="1:6">
      <c r="A33" s="20">
        <v>1.617</v>
      </c>
      <c r="B33" s="20">
        <v>1.27</v>
      </c>
      <c r="C33" s="20">
        <v>1.1599999999999999</v>
      </c>
      <c r="D33" s="20">
        <v>0.56200000000000006</v>
      </c>
      <c r="E33" s="20">
        <v>2.1150000000000002</v>
      </c>
      <c r="F33" s="20">
        <v>1.413</v>
      </c>
    </row>
    <row r="34" spans="1:6">
      <c r="A34" s="20">
        <v>0.626</v>
      </c>
      <c r="B34" s="20">
        <v>1.1020000000000001</v>
      </c>
      <c r="C34" s="20">
        <v>0.50700000000000001</v>
      </c>
      <c r="D34" s="20">
        <v>0.66200000000000003</v>
      </c>
      <c r="E34" s="20">
        <v>1.05</v>
      </c>
      <c r="F34" s="20">
        <v>0.81200000000000006</v>
      </c>
    </row>
    <row r="35" spans="1:6">
      <c r="A35" s="20">
        <v>0.85799999999999998</v>
      </c>
      <c r="B35" s="20">
        <v>1.3640000000000001</v>
      </c>
      <c r="C35" s="20">
        <v>0.98</v>
      </c>
      <c r="D35" s="20">
        <v>1.1200000000000001</v>
      </c>
      <c r="E35" s="20">
        <v>1.248</v>
      </c>
      <c r="F35" s="20">
        <v>0.623</v>
      </c>
    </row>
    <row r="36" spans="1:6">
      <c r="A36" s="20">
        <v>0.77500000000000002</v>
      </c>
      <c r="B36" s="20">
        <v>0.95199999999999996</v>
      </c>
      <c r="C36" s="20">
        <v>0.629</v>
      </c>
      <c r="D36" s="20">
        <v>0.85099999999999998</v>
      </c>
      <c r="E36" s="20">
        <v>0.78700000000000003</v>
      </c>
      <c r="F36" s="20">
        <v>0.69299999999999995</v>
      </c>
    </row>
    <row r="37" spans="1:6">
      <c r="A37" s="20">
        <v>1.968</v>
      </c>
      <c r="B37" s="20">
        <v>1.0960000000000001</v>
      </c>
      <c r="C37" s="20">
        <v>0.88500000000000001</v>
      </c>
      <c r="D37" s="20">
        <v>0.65900000000000003</v>
      </c>
      <c r="E37" s="20">
        <v>0.77200000000000002</v>
      </c>
      <c r="F37" s="20">
        <v>0.68100000000000005</v>
      </c>
    </row>
    <row r="38" spans="1:6">
      <c r="A38" s="20">
        <v>0.82099999999999995</v>
      </c>
      <c r="B38" s="20">
        <v>0.82099999999999995</v>
      </c>
      <c r="C38" s="20">
        <v>0.93100000000000005</v>
      </c>
      <c r="D38" s="20">
        <v>1.0349999999999999</v>
      </c>
      <c r="E38" s="20">
        <v>1.556</v>
      </c>
      <c r="F38" s="20">
        <v>0.9</v>
      </c>
    </row>
    <row r="39" spans="1:6">
      <c r="A39" s="20">
        <v>0.70799999999999996</v>
      </c>
      <c r="B39" s="20">
        <v>3.9950000000000001</v>
      </c>
      <c r="C39" s="20">
        <v>0.754</v>
      </c>
      <c r="D39" s="20">
        <v>0.51</v>
      </c>
      <c r="E39" s="20">
        <v>0.93700000000000006</v>
      </c>
      <c r="F39" s="20">
        <v>0.87</v>
      </c>
    </row>
    <row r="40" spans="1:6">
      <c r="A40" s="20">
        <v>1.3120000000000001</v>
      </c>
      <c r="B40" s="20">
        <v>1.254</v>
      </c>
      <c r="C40" s="20">
        <v>0.80600000000000005</v>
      </c>
      <c r="D40" s="20">
        <v>1.44</v>
      </c>
      <c r="E40" s="20">
        <v>0.55200000000000005</v>
      </c>
      <c r="F40" s="20">
        <v>0.439</v>
      </c>
    </row>
    <row r="41" spans="1:6">
      <c r="A41" s="20">
        <v>0.70499999999999996</v>
      </c>
      <c r="B41" s="20">
        <v>1.425</v>
      </c>
      <c r="C41" s="20">
        <v>1.0649999999999999</v>
      </c>
      <c r="D41" s="20">
        <v>0.56799999999999995</v>
      </c>
      <c r="E41" s="20">
        <v>1.2150000000000001</v>
      </c>
      <c r="F41" s="20">
        <v>0.85399999999999998</v>
      </c>
    </row>
    <row r="42" spans="1:6">
      <c r="A42" s="20">
        <v>1.2270000000000001</v>
      </c>
      <c r="B42" s="20">
        <v>0.89100000000000001</v>
      </c>
      <c r="C42" s="20">
        <v>0.86099999999999999</v>
      </c>
      <c r="D42" s="20">
        <v>0.56799999999999995</v>
      </c>
      <c r="E42" s="20">
        <v>1.01</v>
      </c>
      <c r="F42" s="20">
        <v>0.61599999999999999</v>
      </c>
    </row>
    <row r="43" spans="1:6">
      <c r="A43" s="20">
        <v>0.63200000000000001</v>
      </c>
      <c r="B43" s="20">
        <v>1.0129999999999999</v>
      </c>
      <c r="C43" s="20">
        <v>0.53100000000000003</v>
      </c>
      <c r="D43" s="20">
        <v>1.0409999999999999</v>
      </c>
      <c r="E43" s="20">
        <v>0.97399999999999998</v>
      </c>
      <c r="F43" s="20">
        <v>0.61599999999999999</v>
      </c>
    </row>
    <row r="44" spans="1:6">
      <c r="A44" s="20">
        <v>0.36599999999999999</v>
      </c>
      <c r="B44" s="20">
        <v>0.80300000000000005</v>
      </c>
      <c r="C44" s="20">
        <v>0.69</v>
      </c>
      <c r="D44" s="20">
        <v>1.1719999999999999</v>
      </c>
      <c r="E44" s="20">
        <v>1.2909999999999999</v>
      </c>
      <c r="F44" s="20">
        <v>1.022</v>
      </c>
    </row>
    <row r="45" spans="1:6">
      <c r="A45" s="20">
        <v>1.66</v>
      </c>
      <c r="B45" s="20">
        <v>1.4219999999999999</v>
      </c>
      <c r="C45" s="20">
        <v>0.42699999999999999</v>
      </c>
      <c r="D45" s="20">
        <v>0.59499999999999997</v>
      </c>
      <c r="E45" s="20">
        <v>0.84799999999999998</v>
      </c>
      <c r="F45" s="20">
        <v>0.59199999999999997</v>
      </c>
    </row>
    <row r="46" spans="1:6">
      <c r="A46" s="20">
        <v>0.69299999999999995</v>
      </c>
      <c r="B46" s="20">
        <v>1.865</v>
      </c>
      <c r="C46" s="20">
        <v>0.73499999999999999</v>
      </c>
      <c r="D46" s="20">
        <v>1.9590000000000001</v>
      </c>
      <c r="E46" s="20">
        <v>0.873</v>
      </c>
      <c r="F46" s="20">
        <v>1.004</v>
      </c>
    </row>
    <row r="47" spans="1:6">
      <c r="A47" s="20">
        <v>0.626</v>
      </c>
      <c r="B47" s="20">
        <v>1.26</v>
      </c>
      <c r="C47" s="20">
        <v>0.91200000000000003</v>
      </c>
      <c r="D47" s="20">
        <v>0.68700000000000006</v>
      </c>
      <c r="E47" s="20">
        <v>0.56499999999999995</v>
      </c>
      <c r="F47" s="20">
        <v>0.36</v>
      </c>
    </row>
    <row r="48" spans="1:6">
      <c r="A48" s="20">
        <v>1.498</v>
      </c>
      <c r="B48" s="20">
        <v>0.51</v>
      </c>
      <c r="C48" s="20">
        <v>1.157</v>
      </c>
      <c r="D48" s="20">
        <v>0.68100000000000005</v>
      </c>
      <c r="E48" s="20">
        <v>0.41199999999999998</v>
      </c>
      <c r="F48" s="20">
        <v>0.629</v>
      </c>
    </row>
    <row r="49" spans="1:6">
      <c r="A49" s="20">
        <v>1.0009999999999999</v>
      </c>
      <c r="B49" s="20">
        <v>1.111</v>
      </c>
      <c r="C49" s="20">
        <v>1.0069999999999999</v>
      </c>
      <c r="D49" s="20">
        <v>1.083</v>
      </c>
      <c r="E49" s="20">
        <v>0.94899999999999995</v>
      </c>
      <c r="F49" s="20">
        <v>1.1020000000000001</v>
      </c>
    </row>
    <row r="50" spans="1:6">
      <c r="A50" s="20">
        <v>1.6879999999999999</v>
      </c>
      <c r="B50" s="20">
        <v>0.82699999999999996</v>
      </c>
      <c r="C50" s="20">
        <v>1.331</v>
      </c>
      <c r="D50" s="20">
        <v>1.0649999999999999</v>
      </c>
      <c r="E50" s="20">
        <v>0.61299999999999999</v>
      </c>
      <c r="F50" s="20">
        <v>0.75700000000000001</v>
      </c>
    </row>
    <row r="51" spans="1:6">
      <c r="A51" s="20">
        <v>0.58599999999999997</v>
      </c>
      <c r="B51" s="20">
        <v>2.3010000000000002</v>
      </c>
      <c r="C51" s="20">
        <v>0.94599999999999995</v>
      </c>
      <c r="D51" s="20">
        <v>0.94</v>
      </c>
      <c r="E51" s="20">
        <v>0.49099999999999999</v>
      </c>
      <c r="F51" s="20">
        <v>0.54300000000000004</v>
      </c>
    </row>
    <row r="52" spans="1:6">
      <c r="A52" s="20">
        <v>0.83</v>
      </c>
      <c r="B52" s="20">
        <v>0.84499999999999997</v>
      </c>
      <c r="C52" s="20">
        <v>0.90900000000000003</v>
      </c>
      <c r="D52" s="20">
        <v>0.64100000000000001</v>
      </c>
      <c r="E52" s="20">
        <v>0.879</v>
      </c>
      <c r="F52" s="20">
        <v>1.083</v>
      </c>
    </row>
    <row r="53" spans="1:6">
      <c r="A53" s="20">
        <v>1.4890000000000001</v>
      </c>
      <c r="B53" s="20">
        <v>0.89700000000000002</v>
      </c>
      <c r="C53" s="20">
        <v>0.61599999999999999</v>
      </c>
      <c r="D53" s="20">
        <v>0.94299999999999995</v>
      </c>
      <c r="E53" s="20">
        <v>1.208</v>
      </c>
      <c r="F53" s="20">
        <v>1.389</v>
      </c>
    </row>
    <row r="54" spans="1:6">
      <c r="A54" s="20">
        <v>1.48</v>
      </c>
      <c r="B54" s="20">
        <v>2.7010000000000001</v>
      </c>
      <c r="C54" s="20">
        <v>1.071</v>
      </c>
      <c r="D54" s="20">
        <v>1.837</v>
      </c>
      <c r="E54" s="20">
        <v>0.67700000000000005</v>
      </c>
      <c r="F54" s="20">
        <v>0.68400000000000005</v>
      </c>
    </row>
    <row r="55" spans="1:6">
      <c r="A55" s="20">
        <v>0.80900000000000005</v>
      </c>
      <c r="B55" s="20">
        <v>0.65900000000000003</v>
      </c>
      <c r="C55" s="20">
        <v>1.044</v>
      </c>
      <c r="D55" s="20">
        <v>1.1379999999999999</v>
      </c>
      <c r="E55" s="20">
        <v>0.83</v>
      </c>
      <c r="F55" s="20">
        <v>0.71699999999999997</v>
      </c>
    </row>
    <row r="56" spans="1:6">
      <c r="A56" s="20">
        <v>0.504</v>
      </c>
      <c r="B56" s="20">
        <v>0.78400000000000003</v>
      </c>
      <c r="C56" s="20">
        <v>0.98299999999999998</v>
      </c>
      <c r="D56" s="20">
        <v>0.65300000000000002</v>
      </c>
      <c r="E56" s="20">
        <v>1.2050000000000001</v>
      </c>
      <c r="F56" s="20">
        <v>0.32</v>
      </c>
    </row>
    <row r="57" spans="1:6">
      <c r="A57" s="20">
        <v>1.056</v>
      </c>
      <c r="B57" s="20">
        <v>0.54</v>
      </c>
      <c r="C57" s="20">
        <v>0.42699999999999999</v>
      </c>
      <c r="D57" s="20">
        <v>0.95199999999999996</v>
      </c>
      <c r="E57" s="20">
        <v>0.89400000000000002</v>
      </c>
      <c r="F57" s="20">
        <v>0.54</v>
      </c>
    </row>
    <row r="58" spans="1:6">
      <c r="A58" s="20">
        <v>1.34</v>
      </c>
      <c r="B58" s="20">
        <v>0.754</v>
      </c>
      <c r="C58" s="20">
        <v>0.93100000000000005</v>
      </c>
      <c r="D58" s="20">
        <v>0.71699999999999997</v>
      </c>
      <c r="E58" s="20">
        <v>0.69299999999999995</v>
      </c>
      <c r="F58" s="20">
        <v>0.76600000000000001</v>
      </c>
    </row>
    <row r="59" spans="1:6">
      <c r="A59" s="20">
        <v>0.48799999999999999</v>
      </c>
      <c r="B59" s="20">
        <v>0.83299999999999996</v>
      </c>
      <c r="C59" s="20">
        <v>1.129</v>
      </c>
      <c r="D59" s="20">
        <v>0.70799999999999996</v>
      </c>
      <c r="E59" s="20">
        <v>1.028</v>
      </c>
      <c r="F59" s="20">
        <v>1.077</v>
      </c>
    </row>
    <row r="60" spans="1:6">
      <c r="A60" s="20">
        <v>0.47599999999999998</v>
      </c>
      <c r="B60" s="20">
        <v>1.212</v>
      </c>
      <c r="C60" s="20">
        <v>1.929</v>
      </c>
      <c r="D60" s="20">
        <v>0.81200000000000006</v>
      </c>
      <c r="E60" s="20">
        <v>2.5299999999999998</v>
      </c>
      <c r="F60" s="20">
        <v>0.67400000000000004</v>
      </c>
    </row>
    <row r="61" spans="1:6">
      <c r="A61" s="20">
        <v>0.64400000000000002</v>
      </c>
      <c r="B61" s="20">
        <v>0.81799999999999995</v>
      </c>
      <c r="C61" s="20">
        <v>0.79300000000000004</v>
      </c>
      <c r="D61" s="20">
        <v>0.82099999999999995</v>
      </c>
      <c r="E61" s="20">
        <v>0.33600000000000002</v>
      </c>
      <c r="F61" s="20">
        <v>0.61</v>
      </c>
    </row>
    <row r="62" spans="1:6">
      <c r="A62" s="20">
        <v>0.88800000000000001</v>
      </c>
      <c r="B62" s="20">
        <v>0.35099999999999998</v>
      </c>
      <c r="C62" s="20">
        <v>1.01</v>
      </c>
      <c r="D62" s="20"/>
      <c r="E62" s="20">
        <v>0.745</v>
      </c>
      <c r="F62" s="20">
        <v>0.83</v>
      </c>
    </row>
    <row r="63" spans="1:6">
      <c r="A63" s="20">
        <v>0.76300000000000001</v>
      </c>
      <c r="B63" s="20">
        <v>0.623</v>
      </c>
      <c r="C63" s="20">
        <v>1.6850000000000001</v>
      </c>
      <c r="D63" s="20"/>
      <c r="E63" s="20">
        <v>0.65300000000000002</v>
      </c>
      <c r="F63" s="20">
        <v>0.56799999999999995</v>
      </c>
    </row>
    <row r="64" spans="1:6">
      <c r="A64" s="20">
        <v>0.97399999999999998</v>
      </c>
      <c r="B64" s="20">
        <v>0.39700000000000002</v>
      </c>
      <c r="C64" s="20">
        <v>2.6669999999999998</v>
      </c>
      <c r="D64" s="20"/>
      <c r="E64" s="20">
        <v>1.0249999999999999</v>
      </c>
      <c r="F64" s="20">
        <v>0.86699999999999999</v>
      </c>
    </row>
    <row r="65" spans="1:6">
      <c r="A65" s="20">
        <v>0.63500000000000001</v>
      </c>
      <c r="B65" s="20">
        <v>0.86099999999999999</v>
      </c>
      <c r="C65" s="20">
        <v>0.72299999999999998</v>
      </c>
      <c r="D65" s="20"/>
      <c r="E65" s="20">
        <v>0.67400000000000004</v>
      </c>
      <c r="F65" s="20">
        <v>1.099</v>
      </c>
    </row>
    <row r="66" spans="1:6">
      <c r="A66" s="20">
        <v>1.08</v>
      </c>
      <c r="B66" s="20">
        <v>1.077</v>
      </c>
      <c r="C66" s="20">
        <v>0.83</v>
      </c>
      <c r="D66" s="20"/>
      <c r="E66" s="20">
        <v>1.532</v>
      </c>
      <c r="F66" s="20"/>
    </row>
    <row r="67" spans="1:6">
      <c r="A67" s="20">
        <v>1.19</v>
      </c>
      <c r="B67" s="20">
        <v>0.69599999999999995</v>
      </c>
      <c r="C67" s="20">
        <v>0.873</v>
      </c>
      <c r="D67" s="20"/>
      <c r="E67" s="20">
        <v>0.38100000000000001</v>
      </c>
      <c r="F67" s="20"/>
    </row>
    <row r="68" spans="1:6">
      <c r="A68" s="20">
        <v>1.2969999999999999</v>
      </c>
      <c r="B68" s="20">
        <v>0.49099999999999999</v>
      </c>
      <c r="C68" s="20">
        <v>0.72</v>
      </c>
      <c r="D68" s="20"/>
      <c r="E68" s="20">
        <v>0.76600000000000001</v>
      </c>
      <c r="F68" s="20"/>
    </row>
    <row r="69" spans="1:6">
      <c r="A69" s="20">
        <v>0.52800000000000002</v>
      </c>
      <c r="B69" s="20">
        <v>2.661</v>
      </c>
      <c r="C69" s="20">
        <v>0.995</v>
      </c>
      <c r="D69" s="20"/>
      <c r="E69" s="20">
        <v>0.98</v>
      </c>
      <c r="F69" s="20"/>
    </row>
    <row r="70" spans="1:6">
      <c r="A70" s="20">
        <v>1.9039999999999999</v>
      </c>
      <c r="B70" s="20">
        <v>0.97</v>
      </c>
      <c r="C70" s="20">
        <v>1.669</v>
      </c>
      <c r="D70" s="20"/>
      <c r="E70" s="20">
        <v>1.083</v>
      </c>
      <c r="F70" s="20"/>
    </row>
    <row r="71" spans="1:6">
      <c r="A71" s="20">
        <v>0.71699999999999997</v>
      </c>
      <c r="B71" s="20">
        <v>1.1990000000000001</v>
      </c>
      <c r="C71" s="20">
        <v>0.96099999999999997</v>
      </c>
      <c r="D71" s="20"/>
      <c r="E71" s="20">
        <v>0.33600000000000002</v>
      </c>
      <c r="F71" s="20"/>
    </row>
    <row r="72" spans="1:6">
      <c r="A72" s="20">
        <v>0.94</v>
      </c>
      <c r="B72" s="20">
        <v>0.38500000000000001</v>
      </c>
      <c r="C72" s="20">
        <v>1.611</v>
      </c>
      <c r="D72" s="20"/>
      <c r="E72" s="20">
        <v>0.48799999999999999</v>
      </c>
      <c r="F72" s="20"/>
    </row>
    <row r="73" spans="1:6">
      <c r="A73" s="20">
        <v>0.42699999999999999</v>
      </c>
      <c r="B73" s="20">
        <v>0.92500000000000004</v>
      </c>
      <c r="C73" s="20">
        <v>0.748</v>
      </c>
      <c r="D73" s="20"/>
      <c r="E73" s="20">
        <v>1.08</v>
      </c>
      <c r="F73" s="20"/>
    </row>
    <row r="74" spans="1:6">
      <c r="A74" s="20">
        <v>2.1880000000000002</v>
      </c>
      <c r="B74" s="20">
        <v>0.82699999999999996</v>
      </c>
      <c r="C74" s="20">
        <v>0.44600000000000001</v>
      </c>
      <c r="D74" s="20"/>
      <c r="E74" s="20">
        <v>1.288</v>
      </c>
      <c r="F74" s="20"/>
    </row>
    <row r="75" spans="1:6">
      <c r="A75" s="20">
        <v>0.70499999999999996</v>
      </c>
      <c r="B75" s="20">
        <v>1.1839999999999999</v>
      </c>
      <c r="C75" s="20">
        <v>1.2330000000000001</v>
      </c>
      <c r="D75" s="20"/>
      <c r="E75" s="20">
        <v>2.2250000000000001</v>
      </c>
      <c r="F75" s="20"/>
    </row>
    <row r="76" spans="1:6">
      <c r="A76" s="20">
        <v>1.7849999999999999</v>
      </c>
      <c r="B76" s="20">
        <v>0.96699999999999997</v>
      </c>
      <c r="C76" s="20">
        <v>2.835</v>
      </c>
      <c r="D76" s="20"/>
      <c r="E76" s="20">
        <v>0.46700000000000003</v>
      </c>
      <c r="F76" s="20"/>
    </row>
    <row r="77" spans="1:6">
      <c r="A77" s="20">
        <v>0.59799999999999998</v>
      </c>
      <c r="B77" s="20">
        <v>2.1640000000000001</v>
      </c>
      <c r="C77" s="20">
        <v>1.083</v>
      </c>
      <c r="D77" s="20"/>
      <c r="E77" s="20">
        <v>0.79700000000000004</v>
      </c>
      <c r="F77" s="20"/>
    </row>
    <row r="78" spans="1:6">
      <c r="A78" s="20">
        <v>1.0349999999999999</v>
      </c>
      <c r="B78" s="20">
        <v>0.90300000000000002</v>
      </c>
      <c r="C78" s="20">
        <v>0.79300000000000004</v>
      </c>
      <c r="D78" s="20"/>
      <c r="E78" s="20">
        <v>1.9530000000000001</v>
      </c>
      <c r="F78" s="20"/>
    </row>
    <row r="79" spans="1:6">
      <c r="A79" s="20">
        <v>0.92500000000000004</v>
      </c>
      <c r="B79" s="20">
        <v>1.7490000000000001</v>
      </c>
      <c r="C79" s="20">
        <v>0.68400000000000005</v>
      </c>
      <c r="D79" s="20"/>
      <c r="E79" s="20">
        <v>1.7669999999999999</v>
      </c>
      <c r="F79" s="20"/>
    </row>
    <row r="80" spans="1:6">
      <c r="A80" s="20">
        <v>1.08</v>
      </c>
      <c r="B80" s="20">
        <v>1.147</v>
      </c>
      <c r="C80" s="20">
        <v>0.56499999999999995</v>
      </c>
      <c r="D80" s="20"/>
      <c r="E80" s="20">
        <v>0.48799999999999999</v>
      </c>
      <c r="F80" s="20"/>
    </row>
    <row r="81" spans="1:6">
      <c r="A81" s="20">
        <v>0.51</v>
      </c>
      <c r="B81" s="20">
        <v>1.0960000000000001</v>
      </c>
      <c r="C81" s="20">
        <v>1.425</v>
      </c>
      <c r="D81" s="20"/>
      <c r="E81" s="20">
        <v>0.67100000000000004</v>
      </c>
      <c r="F81" s="20"/>
    </row>
    <row r="82" spans="1:6">
      <c r="A82" s="20">
        <v>0.71099999999999997</v>
      </c>
      <c r="B82" s="20">
        <v>0.82699999999999996</v>
      </c>
      <c r="C82" s="20">
        <v>1.2849999999999999</v>
      </c>
      <c r="D82" s="20"/>
      <c r="E82" s="20">
        <v>0.745</v>
      </c>
      <c r="F82" s="20"/>
    </row>
    <row r="83" spans="1:6">
      <c r="A83" s="20">
        <v>1.9379999999999999</v>
      </c>
      <c r="B83" s="20">
        <v>1.3759999999999999</v>
      </c>
      <c r="C83" s="20">
        <v>1.01</v>
      </c>
      <c r="D83" s="20"/>
      <c r="E83" s="20">
        <v>0.55200000000000005</v>
      </c>
      <c r="F83" s="20"/>
    </row>
    <row r="84" spans="1:6">
      <c r="A84" s="20">
        <v>1.0129999999999999</v>
      </c>
      <c r="B84" s="20">
        <v>0.94299999999999995</v>
      </c>
      <c r="C84" s="20">
        <v>1.181</v>
      </c>
      <c r="D84" s="20"/>
      <c r="E84" s="20">
        <v>0.83299999999999996</v>
      </c>
      <c r="F84" s="20"/>
    </row>
    <row r="85" spans="1:6">
      <c r="A85" s="20">
        <v>0.78400000000000003</v>
      </c>
      <c r="B85" s="20">
        <v>1.196</v>
      </c>
      <c r="C85" s="20">
        <v>0.94</v>
      </c>
      <c r="D85" s="20"/>
      <c r="E85" s="20">
        <v>1.4279999999999999</v>
      </c>
      <c r="F85" s="20"/>
    </row>
    <row r="86" spans="1:6">
      <c r="A86" s="20">
        <v>0.497</v>
      </c>
      <c r="B86" s="20">
        <v>0.90600000000000003</v>
      </c>
      <c r="C86" s="20">
        <v>0.64400000000000002</v>
      </c>
      <c r="D86" s="20"/>
      <c r="E86" s="20">
        <v>0.79</v>
      </c>
      <c r="F86" s="20"/>
    </row>
    <row r="87" spans="1:6">
      <c r="A87" s="20">
        <v>1.175</v>
      </c>
      <c r="B87" s="20">
        <v>0.58299999999999996</v>
      </c>
      <c r="C87" s="20">
        <v>0.88500000000000001</v>
      </c>
      <c r="D87" s="20"/>
      <c r="E87" s="20">
        <v>0.57399999999999995</v>
      </c>
      <c r="F87" s="20"/>
    </row>
    <row r="88" spans="1:6">
      <c r="A88" s="20">
        <v>1.0249999999999999</v>
      </c>
      <c r="B88" s="20"/>
      <c r="C88" s="20"/>
      <c r="D88" s="20"/>
      <c r="E88" s="20">
        <v>0.51900000000000002</v>
      </c>
      <c r="F88" s="20"/>
    </row>
    <row r="89" spans="1:6">
      <c r="A89" s="20">
        <v>0.93400000000000005</v>
      </c>
      <c r="B89" s="20"/>
      <c r="C89" s="20"/>
      <c r="D89" s="20"/>
      <c r="E89" s="20">
        <v>0.66200000000000003</v>
      </c>
      <c r="F89" s="20"/>
    </row>
    <row r="90" spans="1:6">
      <c r="A90" s="20">
        <v>1.0740000000000001</v>
      </c>
      <c r="B90" s="20"/>
      <c r="C90" s="20"/>
      <c r="D90" s="20"/>
      <c r="E90" s="20">
        <v>0.57099999999999995</v>
      </c>
      <c r="F90" s="20"/>
    </row>
    <row r="91" spans="1:6">
      <c r="A91" s="20">
        <v>0.66500000000000004</v>
      </c>
      <c r="B91" s="20"/>
      <c r="C91" s="20"/>
      <c r="D91" s="20"/>
      <c r="E91" s="20">
        <v>0.84199999999999997</v>
      </c>
      <c r="F91" s="20"/>
    </row>
    <row r="92" spans="1:6">
      <c r="A92" s="20">
        <v>0.91900000000000004</v>
      </c>
      <c r="B92" s="20"/>
      <c r="C92" s="20"/>
      <c r="D92" s="20"/>
      <c r="E92" s="20">
        <v>0.443</v>
      </c>
      <c r="F92" s="20"/>
    </row>
    <row r="93" spans="1:6">
      <c r="A93" s="20">
        <v>0.63500000000000001</v>
      </c>
      <c r="B93" s="20"/>
      <c r="C93" s="20"/>
      <c r="D93" s="20"/>
      <c r="E93" s="20">
        <v>0.60099999999999998</v>
      </c>
      <c r="F93" s="20"/>
    </row>
    <row r="94" spans="1:6">
      <c r="A94" s="20">
        <v>0.67100000000000004</v>
      </c>
      <c r="B94" s="20"/>
      <c r="C94" s="20"/>
      <c r="D94" s="20"/>
      <c r="E94" s="20">
        <v>0.54300000000000004</v>
      </c>
      <c r="F94" s="20"/>
    </row>
    <row r="95" spans="1:6">
      <c r="A95" s="20">
        <v>1.26</v>
      </c>
      <c r="B95" s="20"/>
      <c r="C95" s="20"/>
      <c r="D95" s="20"/>
      <c r="E95" s="20">
        <v>0.66200000000000003</v>
      </c>
      <c r="F95" s="20"/>
    </row>
    <row r="96" spans="1:6">
      <c r="A96" s="20">
        <v>0.748</v>
      </c>
      <c r="B96" s="20"/>
      <c r="C96" s="20"/>
      <c r="D96" s="20"/>
      <c r="E96" s="20">
        <v>0.92500000000000004</v>
      </c>
      <c r="F96" s="20"/>
    </row>
    <row r="97" spans="1:6">
      <c r="A97" s="20">
        <v>0.63800000000000001</v>
      </c>
      <c r="B97" s="20"/>
      <c r="C97" s="20"/>
      <c r="D97" s="20"/>
      <c r="E97" s="20">
        <v>0.50700000000000001</v>
      </c>
      <c r="F97" s="20"/>
    </row>
    <row r="98" spans="1:6">
      <c r="A98" s="20">
        <v>0.82399999999999995</v>
      </c>
      <c r="B98" s="20"/>
      <c r="C98" s="20"/>
      <c r="D98" s="20"/>
      <c r="E98" s="20">
        <v>0.64100000000000001</v>
      </c>
      <c r="F98" s="20"/>
    </row>
    <row r="99" spans="1:6">
      <c r="A99" s="20">
        <v>0.72599999999999998</v>
      </c>
      <c r="B99" s="20"/>
      <c r="C99" s="20"/>
      <c r="D99" s="20"/>
      <c r="E99" s="20">
        <v>1.956</v>
      </c>
      <c r="F99" s="20"/>
    </row>
    <row r="100" spans="1:6">
      <c r="A100" s="20">
        <v>1.4770000000000001</v>
      </c>
      <c r="B100" s="20"/>
      <c r="C100" s="20"/>
      <c r="D100" s="20"/>
      <c r="E100" s="20">
        <v>1.016</v>
      </c>
      <c r="F100" s="20"/>
    </row>
    <row r="101" spans="1:6">
      <c r="A101" s="20">
        <v>0.72599999999999998</v>
      </c>
      <c r="B101" s="20"/>
      <c r="C101" s="20"/>
      <c r="D101" s="20"/>
      <c r="E101" s="20">
        <v>0.8</v>
      </c>
      <c r="F101" s="20"/>
    </row>
    <row r="102" spans="1:6">
      <c r="A102" s="20">
        <v>0.58599999999999997</v>
      </c>
      <c r="B102" s="20"/>
      <c r="C102" s="20"/>
      <c r="D102" s="20"/>
      <c r="E102" s="20">
        <v>1.0349999999999999</v>
      </c>
      <c r="F102" s="20"/>
    </row>
    <row r="103" spans="1:6">
      <c r="A103" s="20">
        <v>0.50700000000000001</v>
      </c>
      <c r="B103" s="20"/>
      <c r="C103" s="20"/>
      <c r="D103" s="20"/>
      <c r="E103" s="20">
        <v>2.6030000000000002</v>
      </c>
      <c r="F103" s="20"/>
    </row>
    <row r="104" spans="1:6">
      <c r="A104" s="20">
        <v>0.66500000000000004</v>
      </c>
      <c r="B104" s="20"/>
      <c r="C104" s="20"/>
      <c r="D104" s="20"/>
      <c r="E104" s="20">
        <v>0.995</v>
      </c>
      <c r="F104" s="20"/>
    </row>
    <row r="105" spans="1:6">
      <c r="A105" s="20">
        <v>0.58899999999999997</v>
      </c>
      <c r="B105" s="20"/>
      <c r="C105" s="20"/>
      <c r="D105" s="20"/>
      <c r="E105" s="20">
        <v>1.0189999999999999</v>
      </c>
      <c r="F105" s="20"/>
    </row>
    <row r="106" spans="1:6">
      <c r="A106" s="20">
        <v>0.77500000000000002</v>
      </c>
      <c r="B106" s="20"/>
      <c r="C106" s="20"/>
      <c r="D106" s="20"/>
      <c r="E106" s="20">
        <v>0.77800000000000002</v>
      </c>
      <c r="F106" s="20"/>
    </row>
    <row r="107" spans="1:6">
      <c r="A107" s="20">
        <v>0.79700000000000004</v>
      </c>
      <c r="B107" s="20"/>
      <c r="C107" s="20"/>
      <c r="D107" s="20"/>
      <c r="E107" s="20">
        <v>0.54300000000000004</v>
      </c>
      <c r="F107" s="20"/>
    </row>
    <row r="108" spans="1:6">
      <c r="A108" s="20">
        <v>0.71699999999999997</v>
      </c>
      <c r="B108" s="20"/>
      <c r="C108" s="20"/>
      <c r="D108" s="20"/>
      <c r="E108" s="20">
        <v>0.89400000000000002</v>
      </c>
      <c r="F108" s="20"/>
    </row>
    <row r="109" spans="1:6">
      <c r="A109" s="20">
        <v>0.52200000000000002</v>
      </c>
      <c r="B109" s="20"/>
      <c r="C109" s="20"/>
      <c r="D109" s="20"/>
      <c r="E109" s="20">
        <v>2.0139999999999998</v>
      </c>
      <c r="F109" s="20"/>
    </row>
    <row r="110" spans="1:6">
      <c r="A110" s="20">
        <v>0.77200000000000002</v>
      </c>
      <c r="B110" s="20"/>
      <c r="C110" s="20"/>
      <c r="D110" s="20"/>
      <c r="E110" s="20">
        <v>2.109</v>
      </c>
      <c r="F110" s="20"/>
    </row>
    <row r="111" spans="1:6">
      <c r="A111" s="20">
        <v>0.86699999999999999</v>
      </c>
      <c r="B111" s="20"/>
      <c r="C111" s="20"/>
      <c r="D111" s="20"/>
      <c r="E111" s="20">
        <v>0.51900000000000002</v>
      </c>
      <c r="F111" s="20"/>
    </row>
    <row r="112" spans="1:6">
      <c r="A112" s="20">
        <v>1.2849999999999999</v>
      </c>
      <c r="B112" s="20"/>
      <c r="C112" s="20"/>
      <c r="D112" s="20"/>
      <c r="E112" s="20">
        <v>1.2969999999999999</v>
      </c>
      <c r="F112" s="20"/>
    </row>
    <row r="113" spans="1:6">
      <c r="A113" s="20">
        <v>0.65600000000000003</v>
      </c>
      <c r="B113" s="20"/>
      <c r="C113" s="20"/>
      <c r="D113" s="20"/>
      <c r="E113" s="20">
        <v>0.51300000000000001</v>
      </c>
      <c r="F113" s="20"/>
    </row>
    <row r="114" spans="1:6">
      <c r="A114" s="20">
        <v>0.443</v>
      </c>
      <c r="B114" s="20"/>
      <c r="C114" s="20"/>
      <c r="D114" s="20"/>
      <c r="E114" s="20">
        <v>1.2450000000000001</v>
      </c>
      <c r="F114" s="20"/>
    </row>
    <row r="115" spans="1:6">
      <c r="A115" s="20">
        <v>0.81799999999999995</v>
      </c>
      <c r="B115" s="20"/>
      <c r="C115" s="20"/>
      <c r="D115" s="20"/>
      <c r="E115" s="20">
        <v>0.42399999999999999</v>
      </c>
      <c r="F115" s="20"/>
    </row>
    <row r="116" spans="1:6">
      <c r="A116" s="20">
        <v>1.7030000000000001</v>
      </c>
      <c r="B116" s="20"/>
      <c r="C116" s="20"/>
      <c r="D116" s="20"/>
      <c r="E116" s="20">
        <v>1.526</v>
      </c>
      <c r="F116" s="20"/>
    </row>
    <row r="117" spans="1:6">
      <c r="A117" s="20">
        <v>0.745</v>
      </c>
      <c r="B117" s="20"/>
      <c r="C117" s="20"/>
      <c r="D117" s="20"/>
      <c r="E117" s="20"/>
      <c r="F117" s="20"/>
    </row>
    <row r="118" spans="1:6">
      <c r="A118" s="20">
        <v>0.86399999999999999</v>
      </c>
      <c r="B118" s="20"/>
      <c r="C118" s="20"/>
      <c r="D118" s="20"/>
      <c r="E118" s="20"/>
      <c r="F118" s="20"/>
    </row>
    <row r="119" spans="1:6">
      <c r="A119" s="20"/>
      <c r="B119" s="20"/>
      <c r="C119" s="20"/>
      <c r="D119" s="20"/>
      <c r="E119" s="20"/>
      <c r="F119" s="20"/>
    </row>
    <row r="120" spans="1:6">
      <c r="A120" s="20"/>
      <c r="B120" s="20"/>
      <c r="C120" s="20"/>
      <c r="D120" s="20"/>
      <c r="E120" s="20"/>
      <c r="F120" s="20"/>
    </row>
    <row r="121" spans="1:6">
      <c r="A121" s="20"/>
      <c r="B121" s="20"/>
      <c r="C121" s="20"/>
      <c r="D121" s="20"/>
      <c r="E121" s="20"/>
      <c r="F121" s="20"/>
    </row>
    <row r="122" spans="1:6">
      <c r="A122" s="20"/>
      <c r="B122" s="20"/>
      <c r="C122" s="20"/>
      <c r="D122" s="20"/>
      <c r="E122" s="20"/>
      <c r="F122" s="20"/>
    </row>
    <row r="123" spans="1:6">
      <c r="A123" s="20"/>
      <c r="B123" s="20"/>
      <c r="C123" s="20"/>
      <c r="D123" s="20"/>
      <c r="E123" s="20"/>
      <c r="F123" s="20"/>
    </row>
    <row r="124" spans="1:6">
      <c r="A124" s="20"/>
      <c r="B124" s="20"/>
      <c r="C124" s="20"/>
      <c r="D124" s="20"/>
      <c r="E124" s="20"/>
      <c r="F124" s="20"/>
    </row>
    <row r="125" spans="1:6">
      <c r="A125" s="20"/>
      <c r="B125" s="20"/>
      <c r="C125" s="20"/>
      <c r="D125" s="20"/>
      <c r="E125" s="20"/>
      <c r="F125" s="20"/>
    </row>
    <row r="126" spans="1:6">
      <c r="A126" s="20"/>
      <c r="B126" s="20"/>
      <c r="C126" s="20"/>
      <c r="D126" s="20"/>
      <c r="E126" s="20"/>
      <c r="F126" s="20"/>
    </row>
    <row r="127" spans="1:6">
      <c r="A127" s="20"/>
      <c r="B127" s="20"/>
      <c r="C127" s="20"/>
      <c r="D127" s="20"/>
      <c r="E127" s="20"/>
      <c r="F127" s="20"/>
    </row>
    <row r="128" spans="1:6">
      <c r="A128" s="20"/>
      <c r="B128" s="20"/>
      <c r="C128" s="20"/>
      <c r="D128" s="20"/>
      <c r="E128" s="20"/>
      <c r="F128" s="20"/>
    </row>
    <row r="129" spans="1:6">
      <c r="A129" s="20"/>
      <c r="B129" s="20"/>
      <c r="C129" s="20"/>
      <c r="D129" s="20"/>
      <c r="E129" s="20"/>
      <c r="F129" s="20"/>
    </row>
    <row r="130" spans="1:6">
      <c r="A130" s="20"/>
      <c r="B130" s="20"/>
      <c r="C130" s="20"/>
      <c r="D130" s="20"/>
      <c r="E130" s="20"/>
      <c r="F130" s="20"/>
    </row>
    <row r="131" spans="1:6">
      <c r="A131" s="20"/>
      <c r="B131" s="20"/>
      <c r="C131" s="20"/>
      <c r="D131" s="20"/>
      <c r="E131" s="20"/>
      <c r="F131" s="20"/>
    </row>
    <row r="132" spans="1:6">
      <c r="A132" s="20"/>
      <c r="B132" s="20"/>
      <c r="C132" s="20"/>
      <c r="D132" s="20"/>
      <c r="E132" s="20"/>
      <c r="F132" s="20"/>
    </row>
    <row r="133" spans="1:6">
      <c r="A133" s="20"/>
      <c r="B133" s="20"/>
      <c r="C133" s="20"/>
      <c r="D133" s="20"/>
      <c r="E133" s="20"/>
      <c r="F133" s="20"/>
    </row>
    <row r="134" spans="1:6">
      <c r="A134" s="20"/>
      <c r="B134" s="20"/>
      <c r="C134" s="20"/>
      <c r="D134" s="20"/>
      <c r="E134" s="20"/>
      <c r="F134" s="20"/>
    </row>
    <row r="135" spans="1:6">
      <c r="A135" s="20"/>
      <c r="B135" s="20"/>
      <c r="C135" s="20"/>
      <c r="D135" s="20"/>
      <c r="E135" s="20"/>
      <c r="F135" s="20"/>
    </row>
    <row r="136" spans="1:6">
      <c r="A136" s="20"/>
      <c r="B136" s="20"/>
      <c r="C136" s="20"/>
      <c r="D136" s="20"/>
      <c r="E136" s="20"/>
      <c r="F136" s="20"/>
    </row>
    <row r="137" spans="1:6">
      <c r="A137" s="20"/>
      <c r="B137" s="20"/>
      <c r="C137" s="20"/>
      <c r="D137" s="20"/>
      <c r="E137" s="20"/>
      <c r="F137" s="20"/>
    </row>
    <row r="138" spans="1:6">
      <c r="A138" s="20"/>
      <c r="B138" s="20"/>
      <c r="C138" s="20"/>
      <c r="D138" s="20"/>
      <c r="E138" s="20"/>
      <c r="F138" s="20"/>
    </row>
    <row r="139" spans="1:6">
      <c r="A139" s="20"/>
      <c r="B139" s="20"/>
      <c r="C139" s="20"/>
      <c r="D139" s="20"/>
      <c r="E139" s="20"/>
      <c r="F139" s="20"/>
    </row>
    <row r="140" spans="1:6">
      <c r="A140" s="20"/>
      <c r="B140" s="20"/>
      <c r="C140" s="20"/>
      <c r="D140" s="20"/>
      <c r="E140" s="20"/>
      <c r="F140" s="20"/>
    </row>
    <row r="141" spans="1:6">
      <c r="A141" s="20"/>
      <c r="B141" s="20"/>
      <c r="C141" s="20"/>
      <c r="D141" s="20"/>
      <c r="E141" s="20"/>
      <c r="F141" s="20"/>
    </row>
    <row r="142" spans="1:6">
      <c r="A142" s="20"/>
      <c r="B142" s="20"/>
      <c r="C142" s="20"/>
      <c r="D142" s="20"/>
      <c r="E142" s="20"/>
      <c r="F142" s="20"/>
    </row>
    <row r="143" spans="1:6">
      <c r="A143" s="20"/>
      <c r="B143" s="20"/>
      <c r="C143" s="20"/>
      <c r="D143" s="20"/>
      <c r="E143" s="20"/>
      <c r="F143" s="20"/>
    </row>
    <row r="144" spans="1:6">
      <c r="A144" s="20"/>
      <c r="B144" s="20"/>
      <c r="C144" s="20"/>
      <c r="D144" s="20"/>
      <c r="E144" s="20"/>
      <c r="F144" s="20"/>
    </row>
    <row r="145" spans="1:6">
      <c r="A145" s="20"/>
      <c r="B145" s="20"/>
      <c r="C145" s="20"/>
      <c r="D145" s="20"/>
      <c r="E145" s="20"/>
      <c r="F145" s="20"/>
    </row>
    <row r="146" spans="1:6">
      <c r="A146" s="20"/>
      <c r="B146" s="20"/>
      <c r="C146" s="20"/>
      <c r="D146" s="20"/>
      <c r="E146" s="20"/>
      <c r="F146" s="20"/>
    </row>
    <row r="147" spans="1:6">
      <c r="A147" s="20"/>
      <c r="B147" s="20"/>
      <c r="C147" s="20"/>
      <c r="D147" s="20"/>
      <c r="E147" s="20"/>
      <c r="F147" s="20"/>
    </row>
    <row r="148" spans="1:6">
      <c r="A148" s="20"/>
      <c r="B148" s="20"/>
      <c r="C148" s="20"/>
      <c r="D148" s="20"/>
      <c r="E148" s="20"/>
      <c r="F148" s="20"/>
    </row>
    <row r="149" spans="1:6">
      <c r="A149" s="20"/>
      <c r="B149" s="20"/>
      <c r="C149" s="20"/>
      <c r="D149" s="20"/>
      <c r="E149" s="20"/>
      <c r="F149" s="20"/>
    </row>
    <row r="150" spans="1:6">
      <c r="A150" s="20"/>
      <c r="B150" s="20"/>
      <c r="C150" s="20"/>
      <c r="D150" s="20"/>
      <c r="E150" s="20"/>
      <c r="F150" s="20"/>
    </row>
    <row r="151" spans="1:6">
      <c r="A151" s="20"/>
      <c r="B151" s="20"/>
      <c r="C151" s="20"/>
      <c r="D151" s="20"/>
      <c r="E151" s="20"/>
      <c r="F151" s="20"/>
    </row>
    <row r="152" spans="1:6">
      <c r="A152" s="20"/>
      <c r="B152" s="20"/>
      <c r="C152" s="20"/>
      <c r="D152" s="20"/>
      <c r="E152" s="20"/>
      <c r="F152" s="20"/>
    </row>
    <row r="153" spans="1:6">
      <c r="A153" s="20"/>
      <c r="B153" s="20"/>
      <c r="C153" s="20"/>
      <c r="D153" s="20"/>
      <c r="E153" s="20"/>
      <c r="F153" s="20"/>
    </row>
    <row r="154" spans="1:6">
      <c r="A154" s="20"/>
      <c r="B154" s="20"/>
      <c r="C154" s="20"/>
      <c r="D154" s="20"/>
      <c r="E154" s="20"/>
      <c r="F154" s="20"/>
    </row>
    <row r="155" spans="1:6">
      <c r="A155" s="20"/>
      <c r="B155" s="20"/>
      <c r="C155" s="20"/>
      <c r="D155" s="20"/>
      <c r="E155" s="20"/>
      <c r="F155" s="20"/>
    </row>
    <row r="156" spans="1:6">
      <c r="A156" s="20"/>
      <c r="B156" s="20"/>
      <c r="C156" s="20"/>
      <c r="D156" s="20"/>
      <c r="E156" s="20"/>
      <c r="F156" s="20"/>
    </row>
    <row r="157" spans="1:6">
      <c r="A157" s="20"/>
      <c r="B157" s="20"/>
      <c r="C157" s="20"/>
      <c r="D157" s="20"/>
      <c r="E157" s="20"/>
      <c r="F157" s="20"/>
    </row>
    <row r="158" spans="1:6">
      <c r="A158" s="20"/>
      <c r="B158" s="20"/>
      <c r="C158" s="20"/>
      <c r="D158" s="20"/>
      <c r="E158" s="20"/>
      <c r="F158" s="20"/>
    </row>
    <row r="159" spans="1:6">
      <c r="A159" s="20"/>
      <c r="B159" s="20"/>
      <c r="C159" s="20"/>
      <c r="D159" s="20"/>
      <c r="E159" s="20"/>
      <c r="F159" s="20"/>
    </row>
    <row r="160" spans="1:6">
      <c r="A160" s="20"/>
      <c r="B160" s="20"/>
      <c r="C160" s="20"/>
      <c r="D160" s="20"/>
      <c r="E160" s="20"/>
      <c r="F160" s="20"/>
    </row>
    <row r="161" spans="1:6">
      <c r="A161" s="20"/>
      <c r="B161" s="20"/>
      <c r="C161" s="20"/>
      <c r="D161" s="20"/>
      <c r="E161" s="20"/>
      <c r="F161" s="20"/>
    </row>
    <row r="162" spans="1:6">
      <c r="A162" s="20"/>
      <c r="B162" s="20"/>
      <c r="C162" s="20"/>
      <c r="D162" s="20"/>
      <c r="E162" s="20"/>
      <c r="F162" s="20"/>
    </row>
    <row r="163" spans="1:6">
      <c r="A163" s="20"/>
      <c r="B163" s="20"/>
      <c r="C163" s="20"/>
      <c r="D163" s="20"/>
      <c r="E163" s="20"/>
      <c r="F163" s="20"/>
    </row>
    <row r="164" spans="1:6">
      <c r="A164" s="20"/>
      <c r="B164" s="20"/>
      <c r="C164" s="20"/>
      <c r="D164" s="20"/>
      <c r="E164" s="20"/>
      <c r="F164" s="20"/>
    </row>
    <row r="165" spans="1:6">
      <c r="A165" s="20"/>
      <c r="B165" s="20"/>
      <c r="C165" s="20"/>
      <c r="D165" s="20"/>
      <c r="E165" s="20"/>
      <c r="F165" s="20"/>
    </row>
    <row r="166" spans="1:6">
      <c r="A166" s="20"/>
      <c r="B166" s="20"/>
      <c r="C166" s="20"/>
      <c r="D166" s="20"/>
      <c r="E166" s="20"/>
      <c r="F166" s="20"/>
    </row>
    <row r="167" spans="1:6">
      <c r="A167" s="20"/>
      <c r="B167" s="20"/>
      <c r="C167" s="20"/>
      <c r="D167" s="20"/>
      <c r="E167" s="20"/>
      <c r="F167" s="20"/>
    </row>
    <row r="168" spans="1:6">
      <c r="A168" s="20"/>
      <c r="B168" s="20"/>
      <c r="C168" s="20"/>
      <c r="D168" s="20"/>
      <c r="E168" s="20"/>
      <c r="F168" s="20"/>
    </row>
    <row r="169" spans="1:6">
      <c r="A169" s="20"/>
      <c r="B169" s="20"/>
      <c r="C169" s="20"/>
      <c r="D169" s="20"/>
      <c r="E169" s="20"/>
      <c r="F169" s="20"/>
    </row>
    <row r="170" spans="1:6">
      <c r="A170" s="20"/>
      <c r="B170" s="20"/>
      <c r="C170" s="20"/>
      <c r="D170" s="20"/>
      <c r="E170" s="20"/>
      <c r="F170" s="20"/>
    </row>
    <row r="171" spans="1:6">
      <c r="A171" s="20"/>
      <c r="B171" s="20"/>
      <c r="C171" s="20"/>
      <c r="D171" s="20"/>
      <c r="E171" s="20"/>
      <c r="F171" s="20"/>
    </row>
    <row r="172" spans="1:6">
      <c r="A172" s="20"/>
      <c r="B172" s="20"/>
      <c r="C172" s="20"/>
      <c r="D172" s="20"/>
      <c r="E172" s="20"/>
      <c r="F172" s="20"/>
    </row>
    <row r="173" spans="1:6">
      <c r="A173" s="20"/>
      <c r="B173" s="20"/>
      <c r="C173" s="20"/>
      <c r="D173" s="20"/>
      <c r="E173" s="20"/>
      <c r="F173" s="20"/>
    </row>
    <row r="174" spans="1:6">
      <c r="A174" s="20"/>
      <c r="B174" s="20"/>
      <c r="C174" s="20"/>
      <c r="D174" s="20"/>
      <c r="E174" s="20"/>
      <c r="F174" s="20"/>
    </row>
    <row r="175" spans="1:6">
      <c r="A175" s="20"/>
      <c r="B175" s="20"/>
      <c r="C175" s="20"/>
      <c r="D175" s="20"/>
      <c r="E175" s="20"/>
      <c r="F175" s="20"/>
    </row>
    <row r="176" spans="1:6">
      <c r="A176" s="20"/>
      <c r="B176" s="20"/>
      <c r="C176" s="20"/>
      <c r="D176" s="20"/>
      <c r="E176" s="20"/>
      <c r="F176" s="20"/>
    </row>
    <row r="177" spans="1:6">
      <c r="A177" s="20"/>
      <c r="B177" s="20"/>
      <c r="C177" s="20"/>
      <c r="D177" s="20"/>
      <c r="E177" s="20"/>
      <c r="F177" s="20"/>
    </row>
    <row r="178" spans="1:6">
      <c r="A178" s="20"/>
      <c r="B178" s="20"/>
      <c r="C178" s="20"/>
      <c r="D178" s="20"/>
      <c r="E178" s="20"/>
      <c r="F178" s="20"/>
    </row>
    <row r="179" spans="1:6">
      <c r="A179" s="20"/>
      <c r="B179" s="20"/>
      <c r="C179" s="20"/>
      <c r="D179" s="20"/>
      <c r="E179" s="20"/>
      <c r="F179" s="20"/>
    </row>
    <row r="180" spans="1:6">
      <c r="A180" s="20"/>
      <c r="B180" s="20"/>
      <c r="C180" s="20"/>
      <c r="D180" s="20"/>
      <c r="E180" s="20"/>
      <c r="F180" s="20"/>
    </row>
    <row r="181" spans="1:6">
      <c r="A181" s="20"/>
      <c r="B181" s="20"/>
      <c r="C181" s="20"/>
      <c r="D181" s="20"/>
      <c r="E181" s="20"/>
      <c r="F181" s="20"/>
    </row>
    <row r="182" spans="1:6">
      <c r="A182" s="20"/>
      <c r="B182" s="20"/>
      <c r="C182" s="20"/>
      <c r="D182" s="20"/>
      <c r="E182" s="20"/>
      <c r="F182" s="20"/>
    </row>
    <row r="183" spans="1:6">
      <c r="A183" s="20"/>
      <c r="B183" s="20"/>
      <c r="C183" s="20"/>
      <c r="D183" s="20"/>
      <c r="E183" s="20"/>
      <c r="F183" s="20"/>
    </row>
    <row r="184" spans="1:6">
      <c r="A184" s="20"/>
      <c r="B184" s="20"/>
      <c r="C184" s="20"/>
      <c r="D184" s="20"/>
      <c r="E184" s="20"/>
      <c r="F184" s="20"/>
    </row>
    <row r="185" spans="1:6">
      <c r="A185" s="20"/>
      <c r="B185" s="20"/>
      <c r="C185" s="20"/>
      <c r="D185" s="20"/>
      <c r="E185" s="20"/>
      <c r="F185" s="20"/>
    </row>
    <row r="186" spans="1:6">
      <c r="A186" s="20"/>
      <c r="B186" s="20"/>
      <c r="C186" s="20"/>
      <c r="D186" s="20"/>
      <c r="E186" s="20"/>
      <c r="F186" s="20"/>
    </row>
    <row r="187" spans="1:6">
      <c r="A187" s="20"/>
      <c r="B187" s="20"/>
      <c r="C187" s="20"/>
      <c r="D187" s="20"/>
      <c r="E187" s="20"/>
      <c r="F187" s="20"/>
    </row>
    <row r="188" spans="1:6">
      <c r="A188" s="20"/>
      <c r="B188" s="20"/>
      <c r="C188" s="20"/>
      <c r="D188" s="20"/>
      <c r="E188" s="20"/>
      <c r="F188" s="20"/>
    </row>
    <row r="189" spans="1:6">
      <c r="A189" s="20"/>
      <c r="B189" s="20"/>
      <c r="C189" s="20"/>
      <c r="D189" s="20"/>
      <c r="E189" s="20"/>
      <c r="F189" s="20"/>
    </row>
    <row r="190" spans="1:6">
      <c r="A190" s="20"/>
      <c r="B190" s="20"/>
      <c r="C190" s="20"/>
      <c r="D190" s="20"/>
      <c r="E190" s="20"/>
      <c r="F190" s="20"/>
    </row>
    <row r="191" spans="1:6">
      <c r="A191" s="20"/>
      <c r="B191" s="20"/>
      <c r="C191" s="20"/>
      <c r="D191" s="20"/>
      <c r="E191" s="20"/>
      <c r="F191" s="20"/>
    </row>
    <row r="192" spans="1:6">
      <c r="A192" s="20"/>
      <c r="B192" s="20"/>
      <c r="C192" s="20"/>
      <c r="D192" s="20"/>
      <c r="E192" s="20"/>
      <c r="F192" s="20"/>
    </row>
    <row r="193" spans="1:6">
      <c r="A193" s="20"/>
      <c r="B193" s="20"/>
      <c r="C193" s="20"/>
      <c r="D193" s="20"/>
      <c r="E193" s="20"/>
      <c r="F193" s="20"/>
    </row>
    <row r="194" spans="1:6">
      <c r="A194" s="20"/>
      <c r="B194" s="20"/>
      <c r="C194" s="20"/>
      <c r="D194" s="20"/>
      <c r="E194" s="20"/>
      <c r="F194" s="20"/>
    </row>
    <row r="195" spans="1:6">
      <c r="A195" s="20"/>
      <c r="B195" s="20"/>
      <c r="C195" s="20"/>
      <c r="D195" s="20"/>
      <c r="E195" s="20"/>
      <c r="F195" s="20"/>
    </row>
    <row r="196" spans="1:6">
      <c r="A196" s="20"/>
      <c r="B196" s="20"/>
      <c r="C196" s="20"/>
      <c r="D196" s="20"/>
      <c r="E196" s="20"/>
      <c r="F196" s="20"/>
    </row>
    <row r="197" spans="1:6">
      <c r="A197" s="20"/>
      <c r="B197" s="20"/>
      <c r="C197" s="20"/>
      <c r="D197" s="20"/>
      <c r="E197" s="20"/>
      <c r="F197" s="20"/>
    </row>
    <row r="198" spans="1:6">
      <c r="A198" s="20"/>
      <c r="B198" s="20"/>
      <c r="C198" s="20"/>
      <c r="D198" s="20"/>
      <c r="E198" s="20"/>
      <c r="F198" s="20"/>
    </row>
    <row r="199" spans="1:6">
      <c r="A199" s="20"/>
      <c r="B199" s="20"/>
      <c r="C199" s="20"/>
      <c r="D199" s="20"/>
      <c r="E199" s="20"/>
      <c r="F199" s="20"/>
    </row>
    <row r="200" spans="1:6">
      <c r="A200" s="20"/>
      <c r="B200" s="20"/>
      <c r="C200" s="20"/>
      <c r="D200" s="20"/>
      <c r="E200" s="20"/>
      <c r="F200" s="20"/>
    </row>
    <row r="201" spans="1:6">
      <c r="A201" s="20"/>
      <c r="B201" s="20"/>
      <c r="C201" s="20"/>
      <c r="D201" s="20"/>
      <c r="E201" s="20"/>
      <c r="F201" s="20"/>
    </row>
    <row r="202" spans="1:6">
      <c r="A202" s="20"/>
      <c r="B202" s="20"/>
      <c r="C202" s="20"/>
      <c r="D202" s="20"/>
      <c r="E202" s="20"/>
      <c r="F202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JP &amp; corrected quantal content</vt:lpstr>
      <vt:lpstr>cs mEJP</vt:lpstr>
      <vt:lpstr>unc104 mEJP</vt:lpstr>
      <vt:lpstr>unc104bskDN mEJP</vt:lpstr>
      <vt:lpstr>bskDN mEJ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1T23:07:51Z</dcterms:modified>
</cp:coreProperties>
</file>